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ujawskm/Desktop/Tools/b_longum_paper/paper_revisions/iScience_final_files/"/>
    </mc:Choice>
  </mc:AlternateContent>
  <xr:revisionPtr revIDLastSave="0" documentId="13_ncr:1_{AE564074-9005-BC4A-BEF5-494238BE276D}" xr6:coauthVersionLast="36" xr6:coauthVersionMax="36" xr10:uidLastSave="{00000000-0000-0000-0000-000000000000}"/>
  <bookViews>
    <workbookView xWindow="33600" yWindow="460" windowWidth="38400" windowHeight="21140" tabRatio="683" xr2:uid="{00000000-000D-0000-FFFF-FFFF00000000}"/>
  </bookViews>
  <sheets>
    <sheet name="Oligonucleotide probes (FISH)" sheetId="14" r:id="rId1"/>
    <sheet name="BF1" sheetId="1" r:id="rId2"/>
    <sheet name="BF2" sheetId="2" r:id="rId3"/>
    <sheet name="BF3" sheetId="3" r:id="rId4"/>
    <sheet name="BF4" sheetId="4" r:id="rId5"/>
    <sheet name="BF5" sheetId="5" r:id="rId6"/>
    <sheet name="FF1" sheetId="6" r:id="rId7"/>
    <sheet name="FF2" sheetId="7" r:id="rId8"/>
    <sheet name="FF3" sheetId="8" r:id="rId9"/>
    <sheet name="FF5" sheetId="10" r:id="rId10"/>
    <sheet name="Dietary_phases" sheetId="11" r:id="rId1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43" i="11" l="1"/>
  <c r="AR44" i="11"/>
  <c r="AM43" i="11"/>
  <c r="AN43" i="11"/>
  <c r="AO43" i="11"/>
  <c r="AP43" i="11"/>
  <c r="AQ43" i="11"/>
  <c r="AM44" i="11"/>
  <c r="AN44" i="11"/>
  <c r="AO44" i="11"/>
  <c r="AP44" i="11"/>
  <c r="AQ44" i="11"/>
  <c r="AL44" i="11"/>
  <c r="AL43" i="11"/>
  <c r="AD27" i="11"/>
  <c r="AE27" i="11"/>
  <c r="AF27" i="11"/>
  <c r="AG27" i="11"/>
  <c r="AH27" i="11"/>
  <c r="AI27" i="11"/>
  <c r="AC27" i="11"/>
  <c r="C50" i="11"/>
  <c r="D50" i="11"/>
  <c r="E50" i="11"/>
  <c r="F50" i="11"/>
  <c r="G50" i="11"/>
  <c r="H50" i="11"/>
  <c r="B50" i="11"/>
  <c r="L54" i="11"/>
  <c r="M54" i="11"/>
  <c r="N54" i="11"/>
  <c r="O54" i="11"/>
  <c r="P54" i="11"/>
  <c r="Q54" i="11"/>
  <c r="K54" i="11"/>
  <c r="AV27" i="11"/>
  <c r="AW27" i="11"/>
  <c r="AX27" i="11"/>
  <c r="AY27" i="11"/>
  <c r="AZ27" i="11"/>
  <c r="BA27" i="11"/>
  <c r="AU27" i="11"/>
  <c r="U34" i="11"/>
  <c r="V34" i="11"/>
  <c r="W34" i="11"/>
  <c r="X34" i="11"/>
  <c r="Y34" i="11"/>
  <c r="Z34" i="11"/>
  <c r="T34" i="11"/>
  <c r="BA26" i="11" l="1"/>
  <c r="AV26" i="11"/>
  <c r="AW26" i="11"/>
  <c r="AX26" i="11"/>
  <c r="AY26" i="11"/>
  <c r="AZ26" i="11"/>
  <c r="AU26" i="11"/>
  <c r="U33" i="11"/>
  <c r="V33" i="11"/>
  <c r="W33" i="11"/>
  <c r="X33" i="11"/>
  <c r="Y33" i="11"/>
  <c r="Z33" i="11"/>
  <c r="T33" i="11"/>
  <c r="L53" i="11"/>
  <c r="M53" i="11"/>
  <c r="N53" i="11"/>
  <c r="O53" i="11"/>
  <c r="P53" i="11"/>
  <c r="Q53" i="11"/>
  <c r="K53" i="11"/>
  <c r="C49" i="11"/>
  <c r="D49" i="11"/>
  <c r="E49" i="11"/>
  <c r="F49" i="11"/>
  <c r="G49" i="11"/>
  <c r="H49" i="11"/>
  <c r="B49" i="11"/>
  <c r="AD26" i="11"/>
  <c r="AE26" i="11"/>
  <c r="AF26" i="11"/>
  <c r="AG26" i="11"/>
  <c r="AH26" i="11"/>
  <c r="AI26" i="11"/>
  <c r="AC26" i="11"/>
</calcChain>
</file>

<file path=xl/sharedStrings.xml><?xml version="1.0" encoding="utf-8"?>
<sst xmlns="http://schemas.openxmlformats.org/spreadsheetml/2006/main" count="242" uniqueCount="67">
  <si>
    <t>Weeks</t>
  </si>
  <si>
    <t>Bifidobacterium</t>
  </si>
  <si>
    <t>Bacteroides</t>
  </si>
  <si>
    <t>Lactobacilli</t>
  </si>
  <si>
    <t>Clostridium histolyticum</t>
  </si>
  <si>
    <t>Escherichia coli</t>
  </si>
  <si>
    <t>Eubacterium rectale</t>
  </si>
  <si>
    <t>Atopobium</t>
  </si>
  <si>
    <t>mth 10</t>
  </si>
  <si>
    <t>mth 12</t>
  </si>
  <si>
    <t>mth 15</t>
  </si>
  <si>
    <t>mth 18</t>
  </si>
  <si>
    <t>mth 7</t>
  </si>
  <si>
    <t>mth 8</t>
  </si>
  <si>
    <t>mth 9</t>
  </si>
  <si>
    <t>mth 11</t>
  </si>
  <si>
    <t>mth10</t>
  </si>
  <si>
    <t>mth12</t>
  </si>
  <si>
    <t>mth15</t>
  </si>
  <si>
    <t>mth9</t>
  </si>
  <si>
    <t>mth11</t>
  </si>
  <si>
    <t>mth18</t>
  </si>
  <si>
    <t>BF1</t>
  </si>
  <si>
    <t>BF5</t>
  </si>
  <si>
    <t>FF2</t>
  </si>
  <si>
    <t>FF3</t>
  </si>
  <si>
    <t>FF5</t>
  </si>
  <si>
    <t>BF2</t>
  </si>
  <si>
    <t>BF3</t>
  </si>
  <si>
    <t>BF4</t>
  </si>
  <si>
    <t>FF1</t>
  </si>
  <si>
    <t>avg</t>
  </si>
  <si>
    <t>sd</t>
  </si>
  <si>
    <t>BF-pre-weaning</t>
  </si>
  <si>
    <t>FF-pre-weaning</t>
  </si>
  <si>
    <t>BF-weaning</t>
  </si>
  <si>
    <t>FF-weaning</t>
  </si>
  <si>
    <t>BF-post-weaning</t>
  </si>
  <si>
    <t>FF-post-weaning</t>
  </si>
  <si>
    <t>Bacteria detected by probe*</t>
  </si>
  <si>
    <t>Temperature (°C)</t>
  </si>
  <si>
    <t>Reference</t>
  </si>
  <si>
    <t>Hybridization</t>
  </si>
  <si>
    <t>Washing</t>
  </si>
  <si>
    <t>Ato291</t>
  </si>
  <si>
    <t>Harmsen et al. (2000b)</t>
  </si>
  <si>
    <t>Bac303</t>
  </si>
  <si>
    <t>Manz et al. (1996)</t>
  </si>
  <si>
    <t>Bif164</t>
  </si>
  <si>
    <t>Langendijk et al. (1995)</t>
  </si>
  <si>
    <t>Chis150</t>
  </si>
  <si>
    <t>Franks et al. (1998)</t>
  </si>
  <si>
    <t>EC1531†</t>
  </si>
  <si>
    <t>Poulsen et al. (1994)</t>
  </si>
  <si>
    <t>Lab158‡</t>
  </si>
  <si>
    <t>Harmsen et al. (1999)</t>
  </si>
  <si>
    <r>
      <t>Cryptobacterium curtum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Gordonibacter pamelaeae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Paraeggerthella hongkongensis</t>
    </r>
    <r>
      <rPr>
        <sz val="11"/>
        <rFont val="Calibri"/>
        <family val="2"/>
        <scheme val="minor"/>
      </rPr>
      <t>, all </t>
    </r>
    <r>
      <rPr>
        <i/>
        <sz val="11"/>
        <rFont val="Calibri"/>
        <family val="2"/>
        <scheme val="minor"/>
      </rPr>
      <t>Eggerthella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Collinsella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Olsenella</t>
    </r>
    <r>
      <rPr>
        <sz val="11"/>
        <rFont val="Calibri"/>
        <family val="2"/>
        <scheme val="minor"/>
      </rPr>
      <t> and </t>
    </r>
    <r>
      <rPr>
        <i/>
        <sz val="11"/>
        <rFont val="Calibri"/>
        <family val="2"/>
        <scheme val="minor"/>
      </rPr>
      <t>Atopobium</t>
    </r>
    <r>
      <rPr>
        <sz val="11"/>
        <rFont val="Calibri"/>
        <family val="2"/>
        <scheme val="minor"/>
      </rPr>
      <t> species</t>
    </r>
  </si>
  <si>
    <r>
      <t>Most members of the genus </t>
    </r>
    <r>
      <rPr>
        <i/>
        <sz val="11"/>
        <rFont val="Calibri"/>
        <family val="2"/>
        <scheme val="minor"/>
      </rPr>
      <t>Bacteroides</t>
    </r>
    <r>
      <rPr>
        <sz val="11"/>
        <rFont val="Calibri"/>
        <family val="2"/>
        <scheme val="minor"/>
      </rPr>
      <t>, some </t>
    </r>
    <r>
      <rPr>
        <i/>
        <sz val="11"/>
        <rFont val="Calibri"/>
        <family val="2"/>
        <scheme val="minor"/>
      </rPr>
      <t>Parabacteroides</t>
    </r>
    <r>
      <rPr>
        <sz val="11"/>
        <rFont val="Calibri"/>
        <family val="2"/>
        <scheme val="minor"/>
      </rPr>
      <t> and </t>
    </r>
    <r>
      <rPr>
        <i/>
        <sz val="11"/>
        <rFont val="Calibri"/>
        <family val="2"/>
        <scheme val="minor"/>
      </rPr>
      <t>Prevotella</t>
    </r>
    <r>
      <rPr>
        <sz val="11"/>
        <rFont val="Calibri"/>
        <family val="2"/>
        <scheme val="minor"/>
      </rPr>
      <t> species, </t>
    </r>
    <r>
      <rPr>
        <i/>
        <sz val="11"/>
        <rFont val="Calibri"/>
        <family val="2"/>
        <scheme val="minor"/>
      </rPr>
      <t>Paraprevotella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Xylanibacter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Barnesiella</t>
    </r>
    <r>
      <rPr>
        <sz val="11"/>
        <rFont val="Calibri"/>
        <family val="2"/>
        <scheme val="minor"/>
      </rPr>
      <t> species and </t>
    </r>
    <r>
      <rPr>
        <i/>
        <sz val="11"/>
        <rFont val="Calibri"/>
        <family val="2"/>
        <scheme val="minor"/>
      </rPr>
      <t>Odoribacter splanchnicus</t>
    </r>
  </si>
  <si>
    <r>
      <t>Most </t>
    </r>
    <r>
      <rPr>
        <i/>
        <sz val="11"/>
        <rFont val="Calibri"/>
        <family val="2"/>
        <scheme val="minor"/>
      </rPr>
      <t>Bifidobacterium</t>
    </r>
    <r>
      <rPr>
        <sz val="11"/>
        <rFont val="Calibri"/>
        <family val="2"/>
        <scheme val="minor"/>
      </rPr>
      <t> species and </t>
    </r>
    <r>
      <rPr>
        <i/>
        <sz val="11"/>
        <rFont val="Calibri"/>
        <family val="2"/>
        <scheme val="minor"/>
      </rPr>
      <t>Parascardovia denticolens</t>
    </r>
  </si>
  <si>
    <r>
      <t>Most members of 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 cluster I, all members of 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 cluster II</t>
    </r>
  </si>
  <si>
    <r>
      <t>Most members of </t>
    </r>
    <r>
      <rPr>
        <i/>
        <sz val="11"/>
        <rFont val="Calibri"/>
        <family val="2"/>
        <scheme val="minor"/>
      </rPr>
      <t>Clostridium</t>
    </r>
    <r>
      <rPr>
        <sz val="11"/>
        <rFont val="Calibri"/>
        <family val="2"/>
        <scheme val="minor"/>
      </rPr>
      <t> cluster XIVa</t>
    </r>
  </si>
  <si>
    <r>
      <t>All </t>
    </r>
    <r>
      <rPr>
        <i/>
        <sz val="11"/>
        <rFont val="Calibri"/>
        <family val="2"/>
        <scheme val="minor"/>
      </rPr>
      <t>Oeno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Vago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Melisso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Tetrageno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Entero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Catellicocc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Paralactobacill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Pediococcus</t>
    </r>
    <r>
      <rPr>
        <sz val="11"/>
        <rFont val="Calibri"/>
        <family val="2"/>
        <scheme val="minor"/>
      </rPr>
      <t> and </t>
    </r>
    <r>
      <rPr>
        <i/>
        <sz val="11"/>
        <rFont val="Calibri"/>
        <family val="2"/>
        <scheme val="minor"/>
      </rPr>
      <t>Lactococcus</t>
    </r>
    <r>
      <rPr>
        <sz val="11"/>
        <rFont val="Calibri"/>
        <family val="2"/>
        <scheme val="minor"/>
      </rPr>
      <t> species, most </t>
    </r>
    <r>
      <rPr>
        <i/>
        <sz val="11"/>
        <rFont val="Calibri"/>
        <family val="2"/>
        <scheme val="minor"/>
      </rPr>
      <t>Lactobacillus</t>
    </r>
    <r>
      <rPr>
        <sz val="11"/>
        <rFont val="Calibri"/>
        <family val="2"/>
        <scheme val="minor"/>
      </rPr>
      <t>, </t>
    </r>
    <r>
      <rPr>
        <i/>
        <sz val="11"/>
        <rFont val="Calibri"/>
        <family val="2"/>
        <scheme val="minor"/>
      </rPr>
      <t>Weissella</t>
    </r>
    <r>
      <rPr>
        <sz val="11"/>
        <rFont val="Calibri"/>
        <family val="2"/>
        <scheme val="minor"/>
      </rPr>
      <t> and </t>
    </r>
    <r>
      <rPr>
        <i/>
        <sz val="11"/>
        <rFont val="Calibri"/>
        <family val="2"/>
        <scheme val="minor"/>
      </rPr>
      <t>Leuconostoc</t>
    </r>
    <r>
      <rPr>
        <sz val="11"/>
        <rFont val="Calibri"/>
        <family val="2"/>
        <scheme val="minor"/>
      </rPr>
      <t> species</t>
    </r>
  </si>
  <si>
    <t>*Probe specificity was determined by checking the probe sequences against database sequences using Probe Match via the RDP website (http://rdp.cme.msu.edu/index.jsp) and the following search options: 0 mismatches; strains, type and non-type; source, isolates; size ≥1200 nt; quality, good.</t>
  </si>
  <si>
    <t>†Formamide (35 %) was used in the hybridization buffer for EC1531 only.</t>
  </si>
  <si>
    <t>‡Lysozyme treatment was carried out as described by Abecia et al. (2010) .</t>
  </si>
  <si>
    <t>ER482</t>
  </si>
  <si>
    <t>Table S1. FISH probes used to enumerate bacterial groups in infants (adapted from Roger &amp; McCartney (2010)), proportional representation of FISH data for each baby, summative analysis of bacterial populations in relation to dietary phases (separate tabs).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0"/>
      <color theme="10"/>
      <name val="Arial"/>
      <family val="2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</borders>
  <cellStyleXfs count="1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2" fontId="6" fillId="0" borderId="1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left"/>
    </xf>
    <xf numFmtId="0" fontId="6" fillId="0" borderId="0" xfId="0" applyFont="1"/>
    <xf numFmtId="0" fontId="7" fillId="0" borderId="0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" fontId="8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0" fontId="11" fillId="0" borderId="0" xfId="13" applyFont="1"/>
    <xf numFmtId="0" fontId="6" fillId="0" borderId="3" xfId="0" applyFont="1" applyBorder="1"/>
    <xf numFmtId="0" fontId="6" fillId="0" borderId="4" xfId="0" applyFont="1" applyBorder="1"/>
    <xf numFmtId="0" fontId="6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0" fillId="0" borderId="0" xfId="0" applyBorder="1"/>
    <xf numFmtId="0" fontId="7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 applyBorder="1" applyAlignment="1">
      <alignment horizontal="right"/>
    </xf>
    <xf numFmtId="0" fontId="9" fillId="0" borderId="5" xfId="0" applyFont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/>
    <cellStyle name="Normal" xfId="0" builtinId="0"/>
  </cellStyles>
  <dxfs count="9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icrobiologyresearch.org/content/journal/micro/10.1099/mic.0.041913-0" TargetMode="External"/><Relationship Id="rId7" Type="http://schemas.openxmlformats.org/officeDocument/2006/relationships/hyperlink" Target="https://www.microbiologyresearch.org/content/journal/micro/10.1099/mic.0.041913-0" TargetMode="External"/><Relationship Id="rId2" Type="http://schemas.openxmlformats.org/officeDocument/2006/relationships/hyperlink" Target="https://www.microbiologyresearch.org/content/journal/micro/10.1099/mic.0.041913-0" TargetMode="External"/><Relationship Id="rId1" Type="http://schemas.openxmlformats.org/officeDocument/2006/relationships/hyperlink" Target="https://www.microbiologyresearch.org/content/journal/micro/10.1099/mic.0.041913-0" TargetMode="External"/><Relationship Id="rId6" Type="http://schemas.openxmlformats.org/officeDocument/2006/relationships/hyperlink" Target="https://www.microbiologyresearch.org/content/journal/micro/10.1099/mic.0.041913-0" TargetMode="External"/><Relationship Id="rId5" Type="http://schemas.openxmlformats.org/officeDocument/2006/relationships/hyperlink" Target="https://www.microbiologyresearch.org/content/journal/micro/10.1099/mic.0.041913-0" TargetMode="External"/><Relationship Id="rId4" Type="http://schemas.openxmlformats.org/officeDocument/2006/relationships/hyperlink" Target="https://www.microbiologyresearch.org/content/journal/micro/10.1099/mic.0.041913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25BA-A428-6F4A-98AC-E15D2D0504B4}">
  <dimension ref="A1:E15"/>
  <sheetViews>
    <sheetView tabSelected="1" workbookViewId="0"/>
  </sheetViews>
  <sheetFormatPr baseColWidth="10" defaultRowHeight="15" x14ac:dyDescent="0.2"/>
  <cols>
    <col min="1" max="1" width="24" style="20" customWidth="1"/>
    <col min="2" max="2" width="60.83203125" style="20" customWidth="1"/>
    <col min="3" max="4" width="10.83203125" style="20"/>
    <col min="5" max="5" width="21.6640625" style="20" customWidth="1"/>
    <col min="6" max="16384" width="10.83203125" style="20"/>
  </cols>
  <sheetData>
    <row r="1" spans="1:5" x14ac:dyDescent="0.2">
      <c r="A1" s="20" t="s">
        <v>66</v>
      </c>
    </row>
    <row r="3" spans="1:5" x14ac:dyDescent="0.2">
      <c r="A3" s="34" t="s">
        <v>39</v>
      </c>
      <c r="B3" s="34"/>
      <c r="C3" s="34" t="s">
        <v>40</v>
      </c>
      <c r="D3" s="34"/>
      <c r="E3" s="34" t="s">
        <v>41</v>
      </c>
    </row>
    <row r="4" spans="1:5" x14ac:dyDescent="0.2">
      <c r="A4" s="35"/>
      <c r="B4" s="35"/>
      <c r="C4" s="35" t="s">
        <v>42</v>
      </c>
      <c r="D4" s="35" t="s">
        <v>43</v>
      </c>
      <c r="E4" s="35"/>
    </row>
    <row r="5" spans="1:5" ht="48" x14ac:dyDescent="0.2">
      <c r="A5" s="36" t="s">
        <v>44</v>
      </c>
      <c r="B5" s="37" t="s">
        <v>56</v>
      </c>
      <c r="C5" s="20">
        <v>50</v>
      </c>
      <c r="D5" s="20">
        <v>50</v>
      </c>
      <c r="E5" s="33" t="s">
        <v>45</v>
      </c>
    </row>
    <row r="6" spans="1:5" ht="48" x14ac:dyDescent="0.2">
      <c r="A6" s="36" t="s">
        <v>46</v>
      </c>
      <c r="B6" s="36" t="s">
        <v>57</v>
      </c>
      <c r="C6" s="20">
        <v>46</v>
      </c>
      <c r="D6" s="20">
        <v>48</v>
      </c>
      <c r="E6" s="33" t="s">
        <v>47</v>
      </c>
    </row>
    <row r="7" spans="1:5" ht="16" x14ac:dyDescent="0.2">
      <c r="A7" s="36" t="s">
        <v>48</v>
      </c>
      <c r="B7" s="36" t="s">
        <v>58</v>
      </c>
      <c r="C7" s="20">
        <v>50</v>
      </c>
      <c r="D7" s="20">
        <v>50</v>
      </c>
      <c r="E7" s="33" t="s">
        <v>49</v>
      </c>
    </row>
    <row r="8" spans="1:5" ht="16" x14ac:dyDescent="0.2">
      <c r="A8" s="36" t="s">
        <v>50</v>
      </c>
      <c r="B8" s="36" t="s">
        <v>59</v>
      </c>
      <c r="C8" s="20">
        <v>50</v>
      </c>
      <c r="D8" s="20">
        <v>50</v>
      </c>
      <c r="E8" s="33" t="s">
        <v>51</v>
      </c>
    </row>
    <row r="9" spans="1:5" ht="16" x14ac:dyDescent="0.2">
      <c r="A9" s="36" t="s">
        <v>52</v>
      </c>
      <c r="B9" s="37" t="s">
        <v>5</v>
      </c>
      <c r="C9" s="20">
        <v>37</v>
      </c>
      <c r="D9" s="20">
        <v>37</v>
      </c>
      <c r="E9" s="33" t="s">
        <v>53</v>
      </c>
    </row>
    <row r="10" spans="1:5" ht="16" x14ac:dyDescent="0.2">
      <c r="A10" s="36" t="s">
        <v>65</v>
      </c>
      <c r="B10" s="36" t="s">
        <v>60</v>
      </c>
      <c r="C10" s="20">
        <v>50</v>
      </c>
      <c r="D10" s="20">
        <v>50</v>
      </c>
      <c r="E10" s="33" t="s">
        <v>51</v>
      </c>
    </row>
    <row r="11" spans="1:5" ht="48" x14ac:dyDescent="0.2">
      <c r="A11" s="36" t="s">
        <v>54</v>
      </c>
      <c r="B11" s="36" t="s">
        <v>61</v>
      </c>
      <c r="C11" s="20">
        <v>50</v>
      </c>
      <c r="D11" s="20">
        <v>50</v>
      </c>
      <c r="E11" s="33" t="s">
        <v>55</v>
      </c>
    </row>
    <row r="13" spans="1:5" x14ac:dyDescent="0.2">
      <c r="A13" s="11" t="s">
        <v>62</v>
      </c>
    </row>
    <row r="14" spans="1:5" x14ac:dyDescent="0.2">
      <c r="A14" s="20" t="s">
        <v>63</v>
      </c>
    </row>
    <row r="15" spans="1:5" x14ac:dyDescent="0.2">
      <c r="A15" s="11" t="s">
        <v>64</v>
      </c>
    </row>
  </sheetData>
  <hyperlinks>
    <hyperlink ref="E5" r:id="rId1" location="R16" display="https://www.microbiologyresearch.org/content/journal/micro/10.1099/mic.0.041913-0 - R16" xr:uid="{DA441F54-E744-2940-B68E-8D88B7C70FBB}"/>
    <hyperlink ref="E6" r:id="rId2" location="R24" display="https://www.microbiologyresearch.org/content/journal/micro/10.1099/mic.0.041913-0 - R24" xr:uid="{F6CA4D8F-72FD-4A4D-B504-74B7625EFA88}"/>
    <hyperlink ref="E7" r:id="rId3" location="R20" display="https://www.microbiologyresearch.org/content/journal/micro/10.1099/mic.0.041913-0 - R20" xr:uid="{06BD9550-121D-7E4B-96F3-5F1ADC108FEB}"/>
    <hyperlink ref="E8" r:id="rId4" location="R11" display="https://www.microbiologyresearch.org/content/journal/micro/10.1099/mic.0.041913-0 - R11" xr:uid="{F19A7FA1-0F86-4444-BE1B-27B0A6CDD6DE}"/>
    <hyperlink ref="E9" r:id="rId5" location="R31" display="https://www.microbiologyresearch.org/content/journal/micro/10.1099/mic.0.041913-0 - R31" xr:uid="{63B1E4E0-56A1-914D-9868-38AF1F9CC693}"/>
    <hyperlink ref="E10" r:id="rId6" location="R11" display="https://www.microbiologyresearch.org/content/journal/micro/10.1099/mic.0.041913-0 - R11" xr:uid="{DBFD0AD6-B0D9-5D4A-BBBB-9C0C2DC4244C}"/>
    <hyperlink ref="E11" r:id="rId7" location="R14" display="https://www.microbiologyresearch.org/content/journal/micro/10.1099/mic.0.041913-0 - R14" xr:uid="{2F331F18-C876-5B45-9CF3-AF662D476CC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9"/>
  <sheetViews>
    <sheetView workbookViewId="0">
      <selection activeCell="H45" sqref="H45"/>
    </sheetView>
  </sheetViews>
  <sheetFormatPr baseColWidth="10" defaultRowHeight="13" x14ac:dyDescent="0.15"/>
  <cols>
    <col min="1" max="1" width="6.6640625" style="4" bestFit="1" customWidth="1"/>
    <col min="2" max="2" width="14" style="4" bestFit="1" customWidth="1"/>
    <col min="3" max="3" width="10.83203125" style="4"/>
    <col min="4" max="4" width="10.5" style="4" bestFit="1" customWidth="1"/>
    <col min="5" max="5" width="21" style="4" bestFit="1" customWidth="1"/>
    <col min="6" max="6" width="14" style="4" bestFit="1" customWidth="1"/>
    <col min="7" max="7" width="17.33203125" style="4" bestFit="1" customWidth="1"/>
    <col min="8" max="8" width="10.1640625" style="4" bestFit="1" customWidth="1"/>
    <col min="9" max="9" width="10.83203125" style="4"/>
    <col min="10" max="10" width="6.6640625" style="4" bestFit="1" customWidth="1"/>
  </cols>
  <sheetData>
    <row r="1" spans="1:1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8"/>
      <c r="J1" s="12"/>
      <c r="K1" s="38"/>
    </row>
    <row r="2" spans="1:11" x14ac:dyDescent="0.15">
      <c r="A2" s="1">
        <v>4</v>
      </c>
      <c r="B2" s="7">
        <v>38.248847926267274</v>
      </c>
      <c r="C2" s="7">
        <v>6.7004608294930872</v>
      </c>
      <c r="D2" s="7">
        <v>0</v>
      </c>
      <c r="E2" s="7">
        <v>0.42857142857142866</v>
      </c>
      <c r="F2" s="7">
        <v>1.0875576036866359</v>
      </c>
      <c r="G2" s="7">
        <v>7.8986175115207367</v>
      </c>
      <c r="H2" s="7">
        <v>3.7926267281105996</v>
      </c>
      <c r="J2" s="5"/>
    </row>
    <row r="3" spans="1:11" x14ac:dyDescent="0.15">
      <c r="A3" s="1">
        <v>6</v>
      </c>
      <c r="B3" s="7">
        <v>33.620689655172413</v>
      </c>
      <c r="C3" s="7">
        <v>7.1551724137931041</v>
      </c>
      <c r="D3" s="7">
        <v>0</v>
      </c>
      <c r="E3" s="7">
        <v>0.42528735632183906</v>
      </c>
      <c r="F3" s="7">
        <v>0.70114942528735624</v>
      </c>
      <c r="G3" s="7">
        <v>11.931034482758621</v>
      </c>
      <c r="H3" s="7">
        <v>3.3505747126436778</v>
      </c>
      <c r="J3" s="5"/>
    </row>
    <row r="4" spans="1:11" x14ac:dyDescent="0.15">
      <c r="A4" s="1">
        <v>8</v>
      </c>
      <c r="B4" s="7">
        <v>51.624548736462089</v>
      </c>
      <c r="C4" s="7">
        <v>11.595667870036102</v>
      </c>
      <c r="D4" s="7">
        <v>0</v>
      </c>
      <c r="E4" s="7">
        <v>0.72924187725631773</v>
      </c>
      <c r="F4" s="7">
        <v>0.47653429602888092</v>
      </c>
      <c r="G4" s="7">
        <v>12.577617328519858</v>
      </c>
      <c r="H4" s="7">
        <v>6.0794223826714813</v>
      </c>
      <c r="J4" s="5"/>
    </row>
    <row r="5" spans="1:11" x14ac:dyDescent="0.15">
      <c r="A5" s="1">
        <v>10</v>
      </c>
      <c r="B5" s="7">
        <v>33.44709897610921</v>
      </c>
      <c r="C5" s="7">
        <v>18.122866894197951</v>
      </c>
      <c r="D5" s="7">
        <v>0</v>
      </c>
      <c r="E5" s="7">
        <v>0.27303754266211605</v>
      </c>
      <c r="F5" s="7">
        <v>0.26621160409556316</v>
      </c>
      <c r="G5" s="7">
        <v>8.8941979522184287</v>
      </c>
      <c r="H5" s="7">
        <v>5.4470989761092152</v>
      </c>
      <c r="J5" s="5"/>
    </row>
    <row r="6" spans="1:11" x14ac:dyDescent="0.15">
      <c r="A6" s="1">
        <v>12</v>
      </c>
      <c r="B6" s="7">
        <v>46.452223273415335</v>
      </c>
      <c r="C6" s="7">
        <v>7.0955534531693472</v>
      </c>
      <c r="D6" s="7">
        <v>0</v>
      </c>
      <c r="E6" s="7">
        <v>1.1050141911069062</v>
      </c>
      <c r="F6" s="7">
        <v>0.1892147587511826</v>
      </c>
      <c r="G6" s="7">
        <v>2.1078524124881741</v>
      </c>
      <c r="H6" s="7">
        <v>6.4427625354777671</v>
      </c>
      <c r="J6" s="5"/>
    </row>
    <row r="7" spans="1:11" x14ac:dyDescent="0.15">
      <c r="A7" s="1">
        <v>14</v>
      </c>
      <c r="B7" s="7">
        <v>70.362473347547976</v>
      </c>
      <c r="C7" s="7">
        <v>13.304904051172709</v>
      </c>
      <c r="D7" s="7">
        <v>0</v>
      </c>
      <c r="E7" s="7">
        <v>1.9872068230277184</v>
      </c>
      <c r="F7" s="7">
        <v>0.81876332622601289</v>
      </c>
      <c r="G7" s="7">
        <v>13.134328358208959</v>
      </c>
      <c r="H7" s="7">
        <v>1.9189765458422177</v>
      </c>
      <c r="J7" s="5"/>
    </row>
    <row r="8" spans="1:11" x14ac:dyDescent="0.15">
      <c r="A8" s="1">
        <v>16</v>
      </c>
      <c r="B8" s="7">
        <v>73.267326732673268</v>
      </c>
      <c r="C8" s="7">
        <v>22.623762376237625</v>
      </c>
      <c r="D8" s="7">
        <v>0</v>
      </c>
      <c r="E8" s="7">
        <v>4.425742574257427</v>
      </c>
      <c r="F8" s="7">
        <v>0.3267326732673268</v>
      </c>
      <c r="G8" s="7">
        <v>23.46534653465347</v>
      </c>
      <c r="H8" s="7">
        <v>1.3762376237623763</v>
      </c>
      <c r="J8" s="5"/>
    </row>
    <row r="9" spans="1:11" x14ac:dyDescent="0.15">
      <c r="A9" s="6">
        <v>19</v>
      </c>
      <c r="B9" s="7">
        <v>50.689655172413808</v>
      </c>
      <c r="C9" s="7">
        <v>54.068965517241374</v>
      </c>
      <c r="D9" s="7">
        <v>1.37</v>
      </c>
      <c r="E9" s="7">
        <v>9.2551724137931046</v>
      </c>
      <c r="F9" s="7">
        <v>0.99310344827586206</v>
      </c>
      <c r="G9" s="7">
        <v>27.103448275862075</v>
      </c>
      <c r="H9" s="7">
        <v>1.8206896551724141</v>
      </c>
      <c r="J9" s="5"/>
    </row>
    <row r="10" spans="1:11" x14ac:dyDescent="0.15">
      <c r="A10" s="6">
        <v>20</v>
      </c>
      <c r="B10" s="7">
        <v>52.851711026615973</v>
      </c>
      <c r="C10" s="7">
        <v>15.779467680608365</v>
      </c>
      <c r="D10" s="7">
        <v>0</v>
      </c>
      <c r="E10" s="7">
        <v>2.1368821292775668</v>
      </c>
      <c r="F10" s="7">
        <v>0.38783269961977185</v>
      </c>
      <c r="G10" s="7">
        <v>19.657794676806084</v>
      </c>
      <c r="H10" s="7">
        <v>3.7794676806083638</v>
      </c>
      <c r="J10" s="5"/>
    </row>
    <row r="11" spans="1:11" x14ac:dyDescent="0.15">
      <c r="A11" s="6">
        <v>21</v>
      </c>
      <c r="B11" s="7">
        <v>55.626326963906585</v>
      </c>
      <c r="C11" s="7">
        <v>21.104033970276003</v>
      </c>
      <c r="D11" s="7">
        <v>0</v>
      </c>
      <c r="E11" s="7">
        <v>20.08492569002123</v>
      </c>
      <c r="F11" s="7">
        <v>0.85987261146496841</v>
      </c>
      <c r="G11" s="7">
        <v>20.424628450106162</v>
      </c>
      <c r="H11" s="7">
        <v>0.17834394904458598</v>
      </c>
      <c r="J11" s="5"/>
    </row>
    <row r="12" spans="1:11" x14ac:dyDescent="0.15">
      <c r="A12" s="6">
        <v>22</v>
      </c>
      <c r="B12" s="7">
        <v>4.174454828660437</v>
      </c>
      <c r="C12" s="7">
        <v>32.242990654205606</v>
      </c>
      <c r="D12" s="7">
        <v>0</v>
      </c>
      <c r="E12" s="7">
        <v>32.102803738317746</v>
      </c>
      <c r="F12" s="7">
        <v>8.6448598130841123</v>
      </c>
      <c r="G12" s="7">
        <v>66.261682242990659</v>
      </c>
      <c r="H12" s="7">
        <v>7.0093457943925241E-2</v>
      </c>
      <c r="J12" s="5"/>
    </row>
    <row r="13" spans="1:11" x14ac:dyDescent="0.15">
      <c r="A13" s="6">
        <v>23</v>
      </c>
      <c r="B13" s="7">
        <v>2.4774774774774775</v>
      </c>
      <c r="C13" s="7">
        <v>41.891891891891888</v>
      </c>
      <c r="D13" s="7">
        <v>30</v>
      </c>
      <c r="E13" s="7">
        <v>29.324324324324323</v>
      </c>
      <c r="F13" s="7">
        <v>4.1891891891891904</v>
      </c>
      <c r="G13" s="7">
        <v>42.229729729729733</v>
      </c>
      <c r="H13" s="7">
        <v>1.6891891891891893E-2</v>
      </c>
      <c r="J13" s="5"/>
    </row>
    <row r="14" spans="1:11" x14ac:dyDescent="0.15">
      <c r="A14" s="6">
        <v>24</v>
      </c>
      <c r="B14" s="7">
        <v>1.7711771177117714</v>
      </c>
      <c r="C14" s="7">
        <v>31.815181518151817</v>
      </c>
      <c r="D14" s="7">
        <v>0</v>
      </c>
      <c r="E14" s="7">
        <v>20.957095709570961</v>
      </c>
      <c r="F14" s="7">
        <v>1.5346534653465349</v>
      </c>
      <c r="G14" s="7">
        <v>28.085808580858089</v>
      </c>
      <c r="H14" s="7">
        <v>1.270627062706271</v>
      </c>
      <c r="J14" s="5"/>
    </row>
    <row r="15" spans="1:11" x14ac:dyDescent="0.15">
      <c r="A15" s="6">
        <v>25</v>
      </c>
      <c r="B15" s="7">
        <v>21.51675485008818</v>
      </c>
      <c r="C15" s="7">
        <v>28.324514991181658</v>
      </c>
      <c r="D15" s="7">
        <v>0</v>
      </c>
      <c r="E15" s="7">
        <v>15.714285714285712</v>
      </c>
      <c r="F15" s="7">
        <v>0.52028218694885364</v>
      </c>
      <c r="G15" s="7">
        <v>15.908289241622574</v>
      </c>
      <c r="H15" s="7">
        <v>0.89065255731922399</v>
      </c>
      <c r="J15" s="5"/>
    </row>
    <row r="16" spans="1:11" x14ac:dyDescent="0.15">
      <c r="A16" s="6">
        <v>27</v>
      </c>
      <c r="B16" s="7">
        <v>67.39427012278307</v>
      </c>
      <c r="C16" s="7">
        <v>16.18008185538881</v>
      </c>
      <c r="D16" s="7">
        <v>0</v>
      </c>
      <c r="E16" s="7">
        <v>10.91405184174625</v>
      </c>
      <c r="F16" s="7">
        <v>0.51159618008185537</v>
      </c>
      <c r="G16" s="7">
        <v>12.060027285129603</v>
      </c>
      <c r="H16" s="7">
        <v>2.3738062755798088</v>
      </c>
      <c r="J16" s="5"/>
    </row>
    <row r="17" spans="1:10" x14ac:dyDescent="0.15">
      <c r="A17" s="1">
        <v>28</v>
      </c>
      <c r="B17" s="7">
        <v>38.472222222222214</v>
      </c>
      <c r="C17" s="7">
        <v>26.111111111111107</v>
      </c>
      <c r="D17" s="7">
        <v>0</v>
      </c>
      <c r="E17" s="7">
        <v>5.6666666666666661</v>
      </c>
      <c r="F17" s="7">
        <v>0.27083333333333337</v>
      </c>
      <c r="G17" s="7">
        <v>17.555555555555554</v>
      </c>
      <c r="H17" s="7">
        <v>0.80555555555555569</v>
      </c>
      <c r="J17" s="5"/>
    </row>
    <row r="18" spans="1:10" x14ac:dyDescent="0.15">
      <c r="A18" s="6" t="s">
        <v>13</v>
      </c>
      <c r="B18" s="7">
        <v>4.2124542124542126</v>
      </c>
      <c r="C18" s="7">
        <v>23.882783882783887</v>
      </c>
      <c r="D18" s="7">
        <v>0</v>
      </c>
      <c r="E18" s="7">
        <v>11.794871794871796</v>
      </c>
      <c r="F18" s="7">
        <v>0.20146520146520147</v>
      </c>
      <c r="G18" s="7">
        <v>20.80586080586081</v>
      </c>
      <c r="H18" s="7">
        <v>1.5018315018315018</v>
      </c>
      <c r="J18" s="5"/>
    </row>
    <row r="19" spans="1:10" x14ac:dyDescent="0.15">
      <c r="A19" s="6" t="s">
        <v>14</v>
      </c>
      <c r="B19" s="7">
        <v>4.3617021276595738</v>
      </c>
      <c r="C19" s="7">
        <v>38.085106382978722</v>
      </c>
      <c r="D19" s="7">
        <v>0</v>
      </c>
      <c r="E19" s="7">
        <v>18.829787234042552</v>
      </c>
      <c r="F19" s="7">
        <v>1.1702127659574466</v>
      </c>
      <c r="G19" s="7">
        <v>13.085106382978722</v>
      </c>
      <c r="H19" s="7">
        <v>2.021276595744681</v>
      </c>
      <c r="J19" s="5"/>
    </row>
    <row r="20" spans="1:10" x14ac:dyDescent="0.15">
      <c r="A20" s="1" t="s">
        <v>8</v>
      </c>
      <c r="B20" s="7">
        <v>9.5089285714285676</v>
      </c>
      <c r="C20" s="7">
        <v>37.5</v>
      </c>
      <c r="D20" s="7">
        <v>0</v>
      </c>
      <c r="E20" s="7">
        <v>25.892857142857139</v>
      </c>
      <c r="F20" s="7">
        <v>0.14285714285714285</v>
      </c>
      <c r="G20" s="7">
        <v>45.535714285714278</v>
      </c>
      <c r="H20" s="7">
        <v>10.714285714285715</v>
      </c>
      <c r="J20" s="5"/>
    </row>
    <row r="21" spans="1:10" x14ac:dyDescent="0.15">
      <c r="A21" s="1" t="s">
        <v>15</v>
      </c>
      <c r="B21" s="7">
        <v>10.240524781341108</v>
      </c>
      <c r="C21" s="7">
        <v>73.323615160349846</v>
      </c>
      <c r="D21" s="7">
        <v>0</v>
      </c>
      <c r="E21" s="7">
        <v>15.160349854227405</v>
      </c>
      <c r="F21" s="7">
        <v>5.1020408163265305</v>
      </c>
      <c r="G21" s="7">
        <v>32.944606413994165</v>
      </c>
      <c r="H21" s="7">
        <v>5.6122448979591848</v>
      </c>
      <c r="J21" s="5"/>
    </row>
    <row r="22" spans="1:10" x14ac:dyDescent="0.15">
      <c r="A22" s="1" t="s">
        <v>9</v>
      </c>
      <c r="B22" s="7">
        <v>21.059322033898301</v>
      </c>
      <c r="C22" s="7">
        <v>80.677966101694921</v>
      </c>
      <c r="D22" s="7">
        <v>0</v>
      </c>
      <c r="E22" s="7">
        <v>15.830508474576272</v>
      </c>
      <c r="F22" s="7">
        <v>1.6949152542372881E-2</v>
      </c>
      <c r="G22" s="7">
        <v>83.389830508474574</v>
      </c>
      <c r="H22" s="7">
        <v>3.4322033898305095</v>
      </c>
      <c r="J22" s="5"/>
    </row>
    <row r="23" spans="1:10" x14ac:dyDescent="0.15">
      <c r="A23" s="1" t="s">
        <v>10</v>
      </c>
      <c r="B23" s="7">
        <v>3.4290843806104125</v>
      </c>
      <c r="C23" s="7">
        <v>15.008976660682228</v>
      </c>
      <c r="D23" s="7">
        <v>0</v>
      </c>
      <c r="E23" s="7">
        <v>30.736086175942553</v>
      </c>
      <c r="F23" s="7">
        <v>7.1813285457809697E-3</v>
      </c>
      <c r="G23" s="7">
        <v>37.486535008976659</v>
      </c>
      <c r="H23" s="7">
        <v>0.82585278276481167</v>
      </c>
      <c r="J23" s="5"/>
    </row>
    <row r="24" spans="1:10" x14ac:dyDescent="0.15">
      <c r="A24" s="1" t="s">
        <v>11</v>
      </c>
      <c r="B24" s="7">
        <v>12.05263157894737</v>
      </c>
      <c r="C24" s="7">
        <v>14</v>
      </c>
      <c r="D24" s="7">
        <v>0</v>
      </c>
      <c r="E24" s="7">
        <v>38.21052631578948</v>
      </c>
      <c r="F24" s="7">
        <v>1.0526315789473684E-2</v>
      </c>
      <c r="G24" s="7">
        <v>37.473684210526322</v>
      </c>
      <c r="H24" s="7">
        <v>3.0263157894736841</v>
      </c>
      <c r="J24" s="5"/>
    </row>
    <row r="27" spans="1:10" x14ac:dyDescent="0.15">
      <c r="A27" s="8"/>
      <c r="B27" s="5"/>
      <c r="C27" s="5"/>
      <c r="D27" s="5"/>
      <c r="E27" s="5"/>
      <c r="F27" s="5"/>
      <c r="G27" s="5"/>
      <c r="H27" s="5"/>
    </row>
    <row r="28" spans="1:10" x14ac:dyDescent="0.15">
      <c r="B28" s="5"/>
      <c r="C28" s="5"/>
      <c r="D28" s="5"/>
      <c r="E28" s="5"/>
      <c r="F28" s="5"/>
      <c r="G28" s="5"/>
      <c r="H28" s="5"/>
    </row>
    <row r="29" spans="1:10" x14ac:dyDescent="0.15">
      <c r="B29" s="5"/>
      <c r="C29" s="5"/>
      <c r="D29" s="5"/>
      <c r="E29" s="5"/>
      <c r="F29" s="5"/>
      <c r="G29" s="5"/>
      <c r="H29" s="5"/>
    </row>
  </sheetData>
  <conditionalFormatting sqref="J2:J22">
    <cfRule type="cellIs" dxfId="1" priority="2" stopIfTrue="1" operator="greaterThan">
      <formula>100</formula>
    </cfRule>
  </conditionalFormatting>
  <conditionalFormatting sqref="J23:J24">
    <cfRule type="cellIs" dxfId="0" priority="1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CECCE-FFFD-A449-AB7F-4B73201BBC48}">
  <dimension ref="A1:BA107"/>
  <sheetViews>
    <sheetView workbookViewId="0">
      <selection activeCell="S24" sqref="S24:S31"/>
    </sheetView>
  </sheetViews>
  <sheetFormatPr baseColWidth="10" defaultColWidth="16.33203125" defaultRowHeight="15" x14ac:dyDescent="0.2"/>
  <cols>
    <col min="1" max="16384" width="16.33203125" style="16"/>
  </cols>
  <sheetData>
    <row r="1" spans="1:53" s="26" customFormat="1" ht="16" thickBot="1" x14ac:dyDescent="0.25">
      <c r="A1" s="30" t="s">
        <v>33</v>
      </c>
      <c r="B1" s="43" t="s">
        <v>1</v>
      </c>
      <c r="C1" s="43" t="s">
        <v>2</v>
      </c>
      <c r="D1" s="43" t="s">
        <v>3</v>
      </c>
      <c r="E1" s="43" t="s">
        <v>4</v>
      </c>
      <c r="F1" s="44" t="s">
        <v>5</v>
      </c>
      <c r="G1" s="44" t="s">
        <v>6</v>
      </c>
      <c r="H1" s="43" t="s">
        <v>7</v>
      </c>
      <c r="J1" s="30" t="s">
        <v>35</v>
      </c>
      <c r="K1" s="43" t="s">
        <v>1</v>
      </c>
      <c r="L1" s="43" t="s">
        <v>2</v>
      </c>
      <c r="M1" s="43" t="s">
        <v>3</v>
      </c>
      <c r="N1" s="43" t="s">
        <v>4</v>
      </c>
      <c r="O1" s="44" t="s">
        <v>5</v>
      </c>
      <c r="P1" s="44" t="s">
        <v>6</v>
      </c>
      <c r="Q1" s="43" t="s">
        <v>7</v>
      </c>
      <c r="S1" s="26" t="s">
        <v>37</v>
      </c>
      <c r="T1" s="43" t="s">
        <v>1</v>
      </c>
      <c r="U1" s="43" t="s">
        <v>2</v>
      </c>
      <c r="V1" s="43" t="s">
        <v>3</v>
      </c>
      <c r="W1" s="43" t="s">
        <v>4</v>
      </c>
      <c r="X1" s="44" t="s">
        <v>5</v>
      </c>
      <c r="Y1" s="44" t="s">
        <v>6</v>
      </c>
      <c r="Z1" s="43" t="s">
        <v>7</v>
      </c>
      <c r="AB1" s="26" t="s">
        <v>34</v>
      </c>
      <c r="AC1" s="43" t="s">
        <v>1</v>
      </c>
      <c r="AD1" s="43" t="s">
        <v>2</v>
      </c>
      <c r="AE1" s="43" t="s">
        <v>3</v>
      </c>
      <c r="AF1" s="43" t="s">
        <v>4</v>
      </c>
      <c r="AG1" s="44" t="s">
        <v>5</v>
      </c>
      <c r="AH1" s="44" t="s">
        <v>6</v>
      </c>
      <c r="AI1" s="43" t="s">
        <v>7</v>
      </c>
      <c r="AK1" s="26" t="s">
        <v>36</v>
      </c>
      <c r="AL1" s="43" t="s">
        <v>1</v>
      </c>
      <c r="AM1" s="43" t="s">
        <v>2</v>
      </c>
      <c r="AN1" s="43" t="s">
        <v>3</v>
      </c>
      <c r="AO1" s="43" t="s">
        <v>4</v>
      </c>
      <c r="AP1" s="44" t="s">
        <v>5</v>
      </c>
      <c r="AQ1" s="44" t="s">
        <v>6</v>
      </c>
      <c r="AR1" s="43" t="s">
        <v>7</v>
      </c>
      <c r="AT1" s="26" t="s">
        <v>38</v>
      </c>
      <c r="AU1" s="43" t="s">
        <v>1</v>
      </c>
      <c r="AV1" s="43" t="s">
        <v>2</v>
      </c>
      <c r="AW1" s="43" t="s">
        <v>3</v>
      </c>
      <c r="AX1" s="43" t="s">
        <v>4</v>
      </c>
      <c r="AY1" s="44" t="s">
        <v>5</v>
      </c>
      <c r="AZ1" s="44" t="s">
        <v>6</v>
      </c>
      <c r="BA1" s="43" t="s">
        <v>7</v>
      </c>
    </row>
    <row r="2" spans="1:53" x14ac:dyDescent="0.2">
      <c r="A2" s="53" t="s">
        <v>22</v>
      </c>
      <c r="B2" s="45">
        <v>22.894736842105264</v>
      </c>
      <c r="C2" s="45">
        <v>24.868421052631579</v>
      </c>
      <c r="D2" s="45">
        <v>0.71052631578947389</v>
      </c>
      <c r="E2" s="45">
        <v>0</v>
      </c>
      <c r="F2" s="45">
        <v>5.166666666666667</v>
      </c>
      <c r="G2" s="45">
        <v>0</v>
      </c>
      <c r="H2" s="46">
        <v>3.1578947368421061E-2</v>
      </c>
      <c r="I2" s="18"/>
      <c r="J2" s="53" t="s">
        <v>22</v>
      </c>
      <c r="K2" s="45">
        <v>80.627099664053759</v>
      </c>
      <c r="L2" s="45">
        <v>3.9081746920492724</v>
      </c>
      <c r="M2" s="45">
        <v>0</v>
      </c>
      <c r="N2" s="45">
        <v>6.7189249720044815E-3</v>
      </c>
      <c r="O2" s="45">
        <v>0.44792833146696531</v>
      </c>
      <c r="P2" s="45">
        <v>7.7267637178051504E-2</v>
      </c>
      <c r="Q2" s="46">
        <v>0.6763717805151177</v>
      </c>
      <c r="R2" s="18"/>
      <c r="S2" s="53" t="s">
        <v>22</v>
      </c>
      <c r="T2" s="45">
        <v>27.8448275862069</v>
      </c>
      <c r="U2" s="45">
        <v>20.603448275862071</v>
      </c>
      <c r="V2" s="45">
        <v>0</v>
      </c>
      <c r="W2" s="45">
        <v>8.6206896551724144E-2</v>
      </c>
      <c r="X2" s="45">
        <v>8.6206896551724144E-2</v>
      </c>
      <c r="Y2" s="45">
        <v>28.297413793103445</v>
      </c>
      <c r="Z2" s="46">
        <v>2.6982758620689657</v>
      </c>
      <c r="AA2" s="18"/>
      <c r="AB2" s="50" t="s">
        <v>30</v>
      </c>
      <c r="AC2" s="45">
        <v>48.063380281690137</v>
      </c>
      <c r="AD2" s="45">
        <v>3.5211267605633799E-3</v>
      </c>
      <c r="AE2" s="45">
        <v>4.4014084507042247E-3</v>
      </c>
      <c r="AF2" s="45">
        <v>2.0492957746478875</v>
      </c>
      <c r="AG2" s="45">
        <v>3.5387323943661966</v>
      </c>
      <c r="AH2" s="45">
        <v>18.06338028169014</v>
      </c>
      <c r="AI2" s="46">
        <v>3.5211267605633799E-3</v>
      </c>
      <c r="AK2" s="50" t="s">
        <v>30</v>
      </c>
      <c r="AL2" s="45">
        <v>55.658198614318707</v>
      </c>
      <c r="AM2" s="45">
        <v>4.6189376443418013E-3</v>
      </c>
      <c r="AN2" s="45">
        <v>4.6189376443418013E-3</v>
      </c>
      <c r="AO2" s="45">
        <v>0.13856812933025406</v>
      </c>
      <c r="AP2" s="45">
        <v>0.51963048498845266</v>
      </c>
      <c r="AQ2" s="45">
        <v>5.0946882217090073</v>
      </c>
      <c r="AR2" s="46">
        <v>4.6189376443418015E-2</v>
      </c>
      <c r="AT2" s="50" t="s">
        <v>30</v>
      </c>
      <c r="AU2" s="45">
        <v>2.9641185647425901</v>
      </c>
      <c r="AV2" s="45">
        <v>7.7847113884555368</v>
      </c>
      <c r="AW2" s="45">
        <v>4.4014084507042247E-3</v>
      </c>
      <c r="AX2" s="45">
        <v>8.9921996879875188</v>
      </c>
      <c r="AY2" s="45">
        <v>0.49921996879875197</v>
      </c>
      <c r="AZ2" s="45">
        <v>32.574102964118566</v>
      </c>
      <c r="BA2" s="46">
        <v>5.7566302652106085</v>
      </c>
    </row>
    <row r="3" spans="1:53" x14ac:dyDescent="0.2">
      <c r="A3" s="54"/>
      <c r="B3" s="17">
        <v>48.757170172084123</v>
      </c>
      <c r="C3" s="17">
        <v>26.634799235181642</v>
      </c>
      <c r="D3" s="17">
        <v>0.21032504780114719</v>
      </c>
      <c r="E3" s="17">
        <v>1.5296367112810705E-2</v>
      </c>
      <c r="F3" s="17">
        <v>1.68578712555768</v>
      </c>
      <c r="G3" s="17">
        <v>0</v>
      </c>
      <c r="H3" s="47">
        <v>1.2848948374760993</v>
      </c>
      <c r="I3" s="18"/>
      <c r="J3" s="54"/>
      <c r="K3" s="17">
        <v>85.335195530726239</v>
      </c>
      <c r="L3" s="17">
        <v>4.2248603351955305</v>
      </c>
      <c r="M3" s="17">
        <v>0</v>
      </c>
      <c r="N3" s="17">
        <v>0.10893854748603352</v>
      </c>
      <c r="O3" s="17">
        <v>9.7765363128491628E-2</v>
      </c>
      <c r="P3" s="17">
        <v>4.8882681564245814E-2</v>
      </c>
      <c r="Q3" s="47">
        <v>1.1815642458100557</v>
      </c>
      <c r="R3" s="18"/>
      <c r="S3" s="54"/>
      <c r="T3" s="17">
        <v>21.928571428571431</v>
      </c>
      <c r="U3" s="17">
        <v>33.535714285714285</v>
      </c>
      <c r="V3" s="17">
        <v>0</v>
      </c>
      <c r="W3" s="17">
        <v>6.25E-2</v>
      </c>
      <c r="X3" s="17">
        <v>0.93571428571428572</v>
      </c>
      <c r="Y3" s="17">
        <v>34.857142857142847</v>
      </c>
      <c r="Z3" s="47">
        <v>1.7714285714285716</v>
      </c>
      <c r="AA3" s="18"/>
      <c r="AB3" s="51"/>
      <c r="AC3" s="17">
        <v>52.136752136752129</v>
      </c>
      <c r="AD3" s="17">
        <v>4.2735042735042739E-3</v>
      </c>
      <c r="AE3" s="17">
        <v>5.341880341880342E-3</v>
      </c>
      <c r="AF3" s="17">
        <v>1.7350427350427351</v>
      </c>
      <c r="AG3" s="17">
        <v>2.6816239316239319</v>
      </c>
      <c r="AH3" s="17">
        <v>12.841880341880341</v>
      </c>
      <c r="AI3" s="47">
        <v>4.2735042735042739E-3</v>
      </c>
      <c r="AK3" s="51"/>
      <c r="AL3" s="17">
        <v>67.803547066848552</v>
      </c>
      <c r="AM3" s="17">
        <v>2.7285129604365621E-3</v>
      </c>
      <c r="AN3" s="17">
        <v>3.4106412005457027E-3</v>
      </c>
      <c r="AO3" s="17">
        <v>0.37653478854024552</v>
      </c>
      <c r="AP3" s="17">
        <v>0.57980900409276959</v>
      </c>
      <c r="AQ3" s="17">
        <v>4.8403819918144615</v>
      </c>
      <c r="AR3" s="47">
        <v>0.23192360163710782</v>
      </c>
      <c r="AT3" s="51"/>
      <c r="AU3" s="17">
        <v>32.885906040268459</v>
      </c>
      <c r="AV3" s="17">
        <v>15.92841163310962</v>
      </c>
      <c r="AW3" s="17">
        <v>4.4014084507042247E-3</v>
      </c>
      <c r="AX3" s="17">
        <v>12.89485458612975</v>
      </c>
      <c r="AY3" s="17">
        <v>0.22371364653243844</v>
      </c>
      <c r="AZ3" s="17">
        <v>27.628635346756145</v>
      </c>
      <c r="BA3" s="47">
        <v>10.961968680089482</v>
      </c>
    </row>
    <row r="4" spans="1:53" ht="16" thickBot="1" x14ac:dyDescent="0.25">
      <c r="A4" s="54"/>
      <c r="B4" s="17">
        <v>92.8156748911466</v>
      </c>
      <c r="C4" s="17">
        <v>4.187227866473151</v>
      </c>
      <c r="D4" s="17">
        <v>1.458635703918723</v>
      </c>
      <c r="E4" s="17">
        <v>2.9027576197387522E-3</v>
      </c>
      <c r="F4" s="17">
        <v>0.4233188195452347</v>
      </c>
      <c r="G4" s="17">
        <v>0</v>
      </c>
      <c r="H4" s="47">
        <v>1.3178519593613935</v>
      </c>
      <c r="I4" s="18"/>
      <c r="J4" s="54"/>
      <c r="K4" s="17">
        <v>33.888888888888886</v>
      </c>
      <c r="L4" s="17">
        <v>40.333333333333336</v>
      </c>
      <c r="M4" s="17">
        <v>0</v>
      </c>
      <c r="N4" s="17">
        <v>0.2</v>
      </c>
      <c r="O4" s="17">
        <v>3.5666666666666664</v>
      </c>
      <c r="P4" s="17">
        <v>5.4666666666666659</v>
      </c>
      <c r="Q4" s="47">
        <v>14.222222222222223</v>
      </c>
      <c r="R4" s="18"/>
      <c r="S4" s="54"/>
      <c r="T4" s="17">
        <v>9.2021276595744688</v>
      </c>
      <c r="U4" s="17">
        <v>11.728723404255318</v>
      </c>
      <c r="V4" s="17">
        <v>0</v>
      </c>
      <c r="W4" s="17">
        <v>6.6489361702127651E-3</v>
      </c>
      <c r="X4" s="17">
        <v>0.12765957446808512</v>
      </c>
      <c r="Y4" s="17">
        <v>21.755319148936167</v>
      </c>
      <c r="Z4" s="47">
        <v>1.3404255319148937</v>
      </c>
      <c r="AA4" s="18"/>
      <c r="AB4" s="51"/>
      <c r="AC4" s="17">
        <v>55.098039215686292</v>
      </c>
      <c r="AD4" s="17">
        <v>3.9215686274509812E-3</v>
      </c>
      <c r="AE4" s="17">
        <v>4.9019607843137263E-3</v>
      </c>
      <c r="AF4" s="17">
        <v>0.17254901960784313</v>
      </c>
      <c r="AG4" s="17">
        <v>2.3529411764705888</v>
      </c>
      <c r="AH4" s="17">
        <v>12.627450980392158</v>
      </c>
      <c r="AI4" s="47">
        <v>3.9215686274509812E-3</v>
      </c>
      <c r="AK4" s="51"/>
      <c r="AL4" s="17">
        <v>55.517241379310356</v>
      </c>
      <c r="AM4" s="17">
        <v>6.8965517241379318E-3</v>
      </c>
      <c r="AN4" s="17">
        <v>8.6206896551724137E-3</v>
      </c>
      <c r="AO4" s="17">
        <v>0.58620689655172431</v>
      </c>
      <c r="AP4" s="17">
        <v>1.1379310344827587</v>
      </c>
      <c r="AQ4" s="17">
        <v>28.27586206896552</v>
      </c>
      <c r="AR4" s="47">
        <v>0.39310344827586208</v>
      </c>
      <c r="AT4" s="52"/>
      <c r="AU4" s="48">
        <v>7.8703703703703702</v>
      </c>
      <c r="AV4" s="48">
        <v>42.962962962962962</v>
      </c>
      <c r="AW4" s="48">
        <v>4.4014084507042247E-3</v>
      </c>
      <c r="AX4" s="48">
        <v>4.6296296296296287E-2</v>
      </c>
      <c r="AY4" s="48">
        <v>2.3148148148148143E-2</v>
      </c>
      <c r="AZ4" s="48">
        <v>14.953703703703702</v>
      </c>
      <c r="BA4" s="49">
        <v>17.314814814814813</v>
      </c>
    </row>
    <row r="5" spans="1:53" ht="16" thickBot="1" x14ac:dyDescent="0.25">
      <c r="A5" s="54"/>
      <c r="B5" s="17">
        <v>72.978723404255334</v>
      </c>
      <c r="C5" s="17">
        <v>2.2553191489361701</v>
      </c>
      <c r="D5" s="17">
        <v>1.0638297872340427E-2</v>
      </c>
      <c r="E5" s="17">
        <v>0.10425531914893618</v>
      </c>
      <c r="F5" s="17">
        <v>0.22872340425531923</v>
      </c>
      <c r="G5" s="17">
        <v>0</v>
      </c>
      <c r="H5" s="47">
        <v>0.86382978723404269</v>
      </c>
      <c r="I5" s="18"/>
      <c r="J5" s="54"/>
      <c r="K5" s="17">
        <v>67.777777777777771</v>
      </c>
      <c r="L5" s="17">
        <v>17</v>
      </c>
      <c r="M5" s="17">
        <v>0</v>
      </c>
      <c r="N5" s="17">
        <v>0.97777777777777775</v>
      </c>
      <c r="O5" s="17">
        <v>1.0555555555555556</v>
      </c>
      <c r="P5" s="17">
        <v>6.855555555555557</v>
      </c>
      <c r="Q5" s="47">
        <v>15.488888888888889</v>
      </c>
      <c r="R5" s="18"/>
      <c r="S5" s="55"/>
      <c r="T5" s="48">
        <v>8.4571428571428591</v>
      </c>
      <c r="U5" s="48">
        <v>19.742857142857147</v>
      </c>
      <c r="V5" s="48">
        <v>0</v>
      </c>
      <c r="W5" s="48">
        <v>7.1428571428571435E-3</v>
      </c>
      <c r="X5" s="48">
        <v>0.53142857142857158</v>
      </c>
      <c r="Y5" s="48">
        <v>30.771428571428579</v>
      </c>
      <c r="Z5" s="49">
        <v>4</v>
      </c>
      <c r="AA5" s="18"/>
      <c r="AB5" s="51"/>
      <c r="AC5" s="17">
        <v>45.940959409594107</v>
      </c>
      <c r="AD5" s="17">
        <v>3.6900369003690036E-3</v>
      </c>
      <c r="AE5" s="17">
        <v>4.6125461254612546E-3</v>
      </c>
      <c r="AF5" s="17">
        <v>0.18819188191881916</v>
      </c>
      <c r="AG5" s="17">
        <v>6.8634686346863472</v>
      </c>
      <c r="AH5" s="17">
        <v>14.261992619926199</v>
      </c>
      <c r="AI5" s="47">
        <v>3.6900369003690036E-3</v>
      </c>
      <c r="AK5" s="51"/>
      <c r="AL5" s="17">
        <v>47.899159663865532</v>
      </c>
      <c r="AM5" s="17">
        <v>4.2016806722689074E-3</v>
      </c>
      <c r="AN5" s="17">
        <v>4.2016806722689074E-3</v>
      </c>
      <c r="AO5" s="17">
        <v>0.54453781512605048</v>
      </c>
      <c r="AP5" s="17">
        <v>0.61344537815126043</v>
      </c>
      <c r="AQ5" s="17">
        <v>15.680672268907562</v>
      </c>
      <c r="AR5" s="47">
        <v>0.18487394957983189</v>
      </c>
      <c r="AT5" s="50" t="s">
        <v>24</v>
      </c>
      <c r="AU5" s="45">
        <v>11.44890038809832</v>
      </c>
      <c r="AV5" s="45">
        <v>23.027166882276848</v>
      </c>
      <c r="AW5" s="45">
        <v>0</v>
      </c>
      <c r="AX5" s="45">
        <v>35.653298835705051</v>
      </c>
      <c r="AY5" s="45">
        <v>4.6571798188874518E-2</v>
      </c>
      <c r="AZ5" s="45">
        <v>26.261319534282023</v>
      </c>
      <c r="BA5" s="46">
        <v>9.1203104786545932</v>
      </c>
    </row>
    <row r="6" spans="1:53" x14ac:dyDescent="0.2">
      <c r="A6" s="54"/>
      <c r="B6" s="17">
        <v>82.272416153319625</v>
      </c>
      <c r="C6" s="17">
        <v>8.3299110198494173</v>
      </c>
      <c r="D6" s="17">
        <v>0.97193702943189586</v>
      </c>
      <c r="E6" s="17">
        <v>0.20533880903490756</v>
      </c>
      <c r="F6" s="17">
        <v>0.69016655258955051</v>
      </c>
      <c r="G6" s="17">
        <v>0</v>
      </c>
      <c r="H6" s="47">
        <v>0</v>
      </c>
      <c r="I6" s="18"/>
      <c r="J6" s="54"/>
      <c r="K6" s="17">
        <v>53.49462365591399</v>
      </c>
      <c r="L6" s="17">
        <v>25.806451612903228</v>
      </c>
      <c r="M6" s="17">
        <v>0</v>
      </c>
      <c r="N6" s="17">
        <v>3.586021505376344</v>
      </c>
      <c r="O6" s="17">
        <v>4.7096774193548381</v>
      </c>
      <c r="P6" s="17">
        <v>7.1129032258064511</v>
      </c>
      <c r="Q6" s="47">
        <v>3.6774193548387095</v>
      </c>
      <c r="R6" s="18"/>
      <c r="S6" s="53" t="s">
        <v>27</v>
      </c>
      <c r="T6" s="45">
        <v>0.23738872403560829</v>
      </c>
      <c r="U6" s="45">
        <v>7.418397626112759E-3</v>
      </c>
      <c r="V6" s="45">
        <v>5.9347181008902071E-3</v>
      </c>
      <c r="W6" s="45">
        <v>0.21513353115727005</v>
      </c>
      <c r="X6" s="45">
        <v>6.5281899109792277E-2</v>
      </c>
      <c r="Y6" s="45">
        <v>17.566765578635014</v>
      </c>
      <c r="Z6" s="46">
        <v>0.37091988130563802</v>
      </c>
      <c r="AA6" s="18"/>
      <c r="AB6" s="51"/>
      <c r="AC6" s="17">
        <v>55.016722408026752</v>
      </c>
      <c r="AD6" s="17">
        <v>3.3444816053511701E-3</v>
      </c>
      <c r="AE6" s="17">
        <v>4.180602006688963E-3</v>
      </c>
      <c r="AF6" s="17">
        <v>0.45819397993311034</v>
      </c>
      <c r="AG6" s="17">
        <v>5.7274247491638786</v>
      </c>
      <c r="AH6" s="17">
        <v>19.096989966555185</v>
      </c>
      <c r="AI6" s="47">
        <v>3.3444816053511701E-3</v>
      </c>
      <c r="AK6" s="51"/>
      <c r="AL6" s="17">
        <v>49.817518248175176</v>
      </c>
      <c r="AM6" s="17">
        <v>4.5620437956204385E-3</v>
      </c>
      <c r="AN6" s="17">
        <v>4.5620437956204385E-3</v>
      </c>
      <c r="AO6" s="17">
        <v>0.26277372262773724</v>
      </c>
      <c r="AP6" s="17">
        <v>4.4160583941605838</v>
      </c>
      <c r="AQ6" s="17">
        <v>14.616788321167885</v>
      </c>
      <c r="AR6" s="47">
        <v>0.55474452554744524</v>
      </c>
      <c r="AT6" s="51"/>
      <c r="AU6" s="17">
        <v>10.225563909774436</v>
      </c>
      <c r="AV6" s="17">
        <v>18.94736842105263</v>
      </c>
      <c r="AW6" s="17">
        <v>0</v>
      </c>
      <c r="AX6" s="17">
        <v>28.947368421052634</v>
      </c>
      <c r="AY6" s="17">
        <v>0.14285714285714285</v>
      </c>
      <c r="AZ6" s="17">
        <v>26.879699248120296</v>
      </c>
      <c r="BA6" s="47">
        <v>8.4210526315789469</v>
      </c>
    </row>
    <row r="7" spans="1:53" ht="16" thickBot="1" x14ac:dyDescent="0.25">
      <c r="A7" s="54"/>
      <c r="B7" s="17">
        <v>58.161865569272976</v>
      </c>
      <c r="C7" s="17">
        <v>0.62414266117969819</v>
      </c>
      <c r="D7" s="17">
        <v>0.15775034293552814</v>
      </c>
      <c r="E7" s="17">
        <v>4.1152263374485597E-2</v>
      </c>
      <c r="F7" s="17">
        <v>0.37494284407864659</v>
      </c>
      <c r="G7" s="17">
        <v>0.35802469135802467</v>
      </c>
      <c r="H7" s="47">
        <v>0</v>
      </c>
      <c r="I7" s="18"/>
      <c r="J7" s="54"/>
      <c r="K7" s="17">
        <v>27.510917030567679</v>
      </c>
      <c r="L7" s="17">
        <v>34.192139737991262</v>
      </c>
      <c r="M7" s="17">
        <v>4.3668122270742347E-3</v>
      </c>
      <c r="N7" s="17">
        <v>0.48908296943231433</v>
      </c>
      <c r="O7" s="17">
        <v>0.96943231441048006</v>
      </c>
      <c r="P7" s="17">
        <v>9.921397379912662</v>
      </c>
      <c r="Q7" s="47">
        <v>4.3930131004366793</v>
      </c>
      <c r="R7" s="18"/>
      <c r="S7" s="54"/>
      <c r="T7" s="17">
        <v>4.8484848484848477</v>
      </c>
      <c r="U7" s="17">
        <v>6.8870523415977955E-3</v>
      </c>
      <c r="V7" s="17">
        <v>7.1625344352617082E-2</v>
      </c>
      <c r="W7" s="17">
        <v>0.17217630853994492</v>
      </c>
      <c r="X7" s="17">
        <v>0.28650137741046833</v>
      </c>
      <c r="Y7" s="17">
        <v>16.8595041322314</v>
      </c>
      <c r="Z7" s="47">
        <v>0.52341597796143258</v>
      </c>
      <c r="AA7" s="18"/>
      <c r="AB7" s="52"/>
      <c r="AC7" s="48">
        <v>51.486988847583632</v>
      </c>
      <c r="AD7" s="48">
        <v>3.7174721189591076E-3</v>
      </c>
      <c r="AE7" s="48">
        <v>4.646840148698885E-3</v>
      </c>
      <c r="AF7" s="48">
        <v>0.18587360594795538</v>
      </c>
      <c r="AG7" s="48">
        <v>3.8289962825278812</v>
      </c>
      <c r="AH7" s="48">
        <v>8.3271375464684017</v>
      </c>
      <c r="AI7" s="49">
        <v>3.7174721189591076E-3</v>
      </c>
      <c r="AK7" s="51"/>
      <c r="AL7" s="17">
        <v>61.50121065375302</v>
      </c>
      <c r="AM7" s="17">
        <v>6.0532687651331718E-3</v>
      </c>
      <c r="AN7" s="17">
        <v>6.0532687651331718E-3</v>
      </c>
      <c r="AO7" s="17">
        <v>0.37288135593220351</v>
      </c>
      <c r="AP7" s="17">
        <v>0.93220338983050866</v>
      </c>
      <c r="AQ7" s="17">
        <v>9.2251815980629512</v>
      </c>
      <c r="AR7" s="47">
        <v>0.27602905569007263</v>
      </c>
      <c r="AT7" s="51"/>
      <c r="AU7" s="17">
        <v>4.6338028169014072</v>
      </c>
      <c r="AV7" s="17">
        <v>18.084507042253517</v>
      </c>
      <c r="AW7" s="17">
        <v>0</v>
      </c>
      <c r="AX7" s="17">
        <v>5.4084507042253511</v>
      </c>
      <c r="AY7" s="17">
        <v>1.6901408450704224E-2</v>
      </c>
      <c r="AZ7" s="17">
        <v>21.887323943661968</v>
      </c>
      <c r="BA7" s="47">
        <v>7.1971830985915499</v>
      </c>
    </row>
    <row r="8" spans="1:53" x14ac:dyDescent="0.2">
      <c r="A8" s="54"/>
      <c r="B8" s="17">
        <v>77.553444180522561</v>
      </c>
      <c r="C8" s="17">
        <v>0.92636579572446542</v>
      </c>
      <c r="D8" s="17">
        <v>1.1876484560570069E-2</v>
      </c>
      <c r="E8" s="17">
        <v>2.612826603325415E-2</v>
      </c>
      <c r="F8" s="17">
        <v>0.2197149643705463</v>
      </c>
      <c r="G8" s="17">
        <v>0.40142517814726841</v>
      </c>
      <c r="H8" s="47">
        <v>2.7173396674584316</v>
      </c>
      <c r="I8" s="18"/>
      <c r="J8" s="54"/>
      <c r="K8" s="17">
        <v>30.256410256410255</v>
      </c>
      <c r="L8" s="17">
        <v>19.589743589743588</v>
      </c>
      <c r="M8" s="17">
        <v>5.1282051282051282E-3</v>
      </c>
      <c r="N8" s="17">
        <v>3.0615384615384613</v>
      </c>
      <c r="O8" s="17">
        <v>2.5846153846153848</v>
      </c>
      <c r="P8" s="17">
        <v>13.764102564102563</v>
      </c>
      <c r="Q8" s="47">
        <v>2.5846153846153848</v>
      </c>
      <c r="R8" s="18"/>
      <c r="S8" s="54"/>
      <c r="T8" s="17">
        <v>0.37313432835820892</v>
      </c>
      <c r="U8" s="17">
        <v>9.3283582089552231E-3</v>
      </c>
      <c r="V8" s="17">
        <v>0</v>
      </c>
      <c r="W8" s="17">
        <v>2.7985074626865669E-2</v>
      </c>
      <c r="X8" s="17">
        <v>0.48507462686567154</v>
      </c>
      <c r="Y8" s="17">
        <v>25.07462686567164</v>
      </c>
      <c r="Z8" s="47">
        <v>0.49440298507462671</v>
      </c>
      <c r="AA8" s="18"/>
      <c r="AB8" s="50" t="s">
        <v>24</v>
      </c>
      <c r="AC8" s="45">
        <v>5.3333333333333332E-3</v>
      </c>
      <c r="AD8" s="45">
        <v>5.3333333333333332E-3</v>
      </c>
      <c r="AE8" s="45">
        <v>0.43733333333333335</v>
      </c>
      <c r="AF8" s="45">
        <v>4.5493333333333332</v>
      </c>
      <c r="AG8" s="45">
        <v>1.1093333333333333</v>
      </c>
      <c r="AH8" s="45">
        <v>14.335999999999999</v>
      </c>
      <c r="AI8" s="46">
        <v>5.3333333333333332E-3</v>
      </c>
      <c r="AK8" s="51"/>
      <c r="AL8" s="17">
        <v>39.162561576354669</v>
      </c>
      <c r="AM8" s="17">
        <v>6.1576354679802959E-3</v>
      </c>
      <c r="AN8" s="17">
        <v>6.1576354679802959E-3</v>
      </c>
      <c r="AO8" s="17">
        <v>0.77586206896551724</v>
      </c>
      <c r="AP8" s="17">
        <v>1.440886699507389</v>
      </c>
      <c r="AQ8" s="17">
        <v>17.610837438423644</v>
      </c>
      <c r="AR8" s="47">
        <v>6.1576354679802959E-3</v>
      </c>
      <c r="AT8" s="51"/>
      <c r="AU8" s="17">
        <v>3.6827956989247301</v>
      </c>
      <c r="AV8" s="17">
        <v>12.60752688172043</v>
      </c>
      <c r="AW8" s="17">
        <v>0</v>
      </c>
      <c r="AX8" s="17">
        <v>21.989247311827956</v>
      </c>
      <c r="AY8" s="17">
        <v>3.790322580645161</v>
      </c>
      <c r="AZ8" s="17">
        <v>15.967741935483868</v>
      </c>
      <c r="BA8" s="47">
        <v>0.13440860215053763</v>
      </c>
    </row>
    <row r="9" spans="1:53" x14ac:dyDescent="0.2">
      <c r="A9" s="54"/>
      <c r="B9" s="17">
        <v>72.651162790697683</v>
      </c>
      <c r="C9" s="17">
        <v>18.232558139534881</v>
      </c>
      <c r="D9" s="17">
        <v>0</v>
      </c>
      <c r="E9" s="17">
        <v>1.3506976744186046</v>
      </c>
      <c r="F9" s="17">
        <v>0.99534883720930256</v>
      </c>
      <c r="G9" s="17">
        <v>1.8604651162790699E-3</v>
      </c>
      <c r="H9" s="47">
        <v>2.9395348837209299</v>
      </c>
      <c r="I9" s="18"/>
      <c r="J9" s="54"/>
      <c r="K9" s="17">
        <v>40.305010893246191</v>
      </c>
      <c r="L9" s="17">
        <v>35.206971677559913</v>
      </c>
      <c r="M9" s="17">
        <v>4.3572984749455342E-3</v>
      </c>
      <c r="N9" s="17">
        <v>0.29629629629629634</v>
      </c>
      <c r="O9" s="17">
        <v>0.75816993464052296</v>
      </c>
      <c r="P9" s="17">
        <v>9.1851851851851869</v>
      </c>
      <c r="Q9" s="47">
        <v>6.2222222222222214</v>
      </c>
      <c r="R9" s="18"/>
      <c r="S9" s="54"/>
      <c r="T9" s="17">
        <v>2.510460251046025</v>
      </c>
      <c r="U9" s="17">
        <v>5.2301255230125512E-3</v>
      </c>
      <c r="V9" s="17">
        <v>0</v>
      </c>
      <c r="W9" s="17">
        <v>1.0460251046025102E-2</v>
      </c>
      <c r="X9" s="17">
        <v>0.30543933054393302</v>
      </c>
      <c r="Y9" s="17">
        <v>19.581589958159</v>
      </c>
      <c r="Z9" s="47">
        <v>0.40271966527196656</v>
      </c>
      <c r="AA9" s="18"/>
      <c r="AB9" s="51"/>
      <c r="AC9" s="17">
        <v>1.1834319526627217E-2</v>
      </c>
      <c r="AD9" s="17">
        <v>1.1834319526627217E-2</v>
      </c>
      <c r="AE9" s="17">
        <v>1.1834319526627217E-2</v>
      </c>
      <c r="AF9" s="17">
        <v>4.4260355029585794</v>
      </c>
      <c r="AG9" s="17">
        <v>3.3372781065088759</v>
      </c>
      <c r="AH9" s="17">
        <v>7.0532544378698212</v>
      </c>
      <c r="AI9" s="47">
        <v>1.1834319526627217E-2</v>
      </c>
      <c r="AK9" s="51"/>
      <c r="AL9" s="17">
        <v>46.090534979423872</v>
      </c>
      <c r="AM9" s="17">
        <v>1.0288065843621399E-2</v>
      </c>
      <c r="AN9" s="17">
        <v>1.0288065843621399E-2</v>
      </c>
      <c r="AO9" s="17">
        <v>1.5226337448559673</v>
      </c>
      <c r="AP9" s="17">
        <v>2.5102880658436209</v>
      </c>
      <c r="AQ9" s="17">
        <v>29.547325102880656</v>
      </c>
      <c r="AR9" s="47">
        <v>4.1152263374485597E-2</v>
      </c>
      <c r="AT9" s="51"/>
      <c r="AU9" s="17">
        <v>14.354838709677423</v>
      </c>
      <c r="AV9" s="17">
        <v>10.161290322580646</v>
      </c>
      <c r="AW9" s="17">
        <v>0</v>
      </c>
      <c r="AX9" s="17">
        <v>37.58064516129032</v>
      </c>
      <c r="AY9" s="17">
        <v>0</v>
      </c>
      <c r="AZ9" s="17">
        <v>35</v>
      </c>
      <c r="BA9" s="47">
        <v>1.592741935483871</v>
      </c>
    </row>
    <row r="10" spans="1:53" ht="16" thickBot="1" x14ac:dyDescent="0.25">
      <c r="A10" s="54"/>
      <c r="B10" s="17">
        <v>71.719745222929916</v>
      </c>
      <c r="C10" s="17">
        <v>17.401273885350317</v>
      </c>
      <c r="D10" s="17">
        <v>7.6433121019108281E-3</v>
      </c>
      <c r="E10" s="17">
        <v>0.25222929936305727</v>
      </c>
      <c r="F10" s="17">
        <v>1.6</v>
      </c>
      <c r="G10" s="17">
        <v>1.6433121019108274</v>
      </c>
      <c r="H10" s="47">
        <v>3.6611464968152854</v>
      </c>
      <c r="I10" s="18"/>
      <c r="J10" s="54"/>
      <c r="K10" s="17">
        <v>47.803617571059434</v>
      </c>
      <c r="L10" s="17">
        <v>24.315245478036179</v>
      </c>
      <c r="M10" s="17">
        <v>0</v>
      </c>
      <c r="N10" s="17">
        <v>0.22739018087855295</v>
      </c>
      <c r="O10" s="17">
        <v>1.8914728682170541</v>
      </c>
      <c r="P10" s="17">
        <v>11.534883720930234</v>
      </c>
      <c r="Q10" s="47">
        <v>8.8062015503875948</v>
      </c>
      <c r="R10" s="18"/>
      <c r="S10" s="54"/>
      <c r="T10" s="17">
        <v>4.4347826086956523</v>
      </c>
      <c r="U10" s="17">
        <v>5.434782608695652E-3</v>
      </c>
      <c r="V10" s="17">
        <v>0</v>
      </c>
      <c r="W10" s="17">
        <v>0.32065217391304346</v>
      </c>
      <c r="X10" s="17">
        <v>0.18695652173913044</v>
      </c>
      <c r="Y10" s="17">
        <v>5.1086956521739131</v>
      </c>
      <c r="Z10" s="47">
        <v>0.13586956521739132</v>
      </c>
      <c r="AA10" s="18"/>
      <c r="AB10" s="51"/>
      <c r="AC10" s="17">
        <v>1.1627906976744186E-2</v>
      </c>
      <c r="AD10" s="17">
        <v>1.1627906976744186E-2</v>
      </c>
      <c r="AE10" s="17">
        <v>1.1627906976744186E-2</v>
      </c>
      <c r="AF10" s="17">
        <v>0.70930232558139528</v>
      </c>
      <c r="AG10" s="17">
        <v>3.3023255813953489</v>
      </c>
      <c r="AH10" s="17">
        <v>34.744186046511629</v>
      </c>
      <c r="AI10" s="47">
        <v>1.1627906976744186E-2</v>
      </c>
      <c r="AK10" s="51"/>
      <c r="AL10" s="17">
        <v>36.994219653179186</v>
      </c>
      <c r="AM10" s="17">
        <v>1.4450867052023121E-2</v>
      </c>
      <c r="AN10" s="17">
        <v>1.4450867052023121E-2</v>
      </c>
      <c r="AO10" s="17">
        <v>1.2138728323699424</v>
      </c>
      <c r="AP10" s="17">
        <v>1.3294797687861273</v>
      </c>
      <c r="AQ10" s="17">
        <v>26.589595375722542</v>
      </c>
      <c r="AR10" s="47">
        <v>1.4450867052023121E-2</v>
      </c>
      <c r="AT10" s="52"/>
      <c r="AU10" s="48">
        <v>6.4562410329985642</v>
      </c>
      <c r="AV10" s="48">
        <v>15.494978479196559</v>
      </c>
      <c r="AW10" s="48">
        <v>0</v>
      </c>
      <c r="AX10" s="48">
        <v>33.715925394548051</v>
      </c>
      <c r="AY10" s="48">
        <v>7.1736011477761827E-3</v>
      </c>
      <c r="AZ10" s="48">
        <v>52.080344332855091</v>
      </c>
      <c r="BA10" s="49">
        <v>3.3357245337159251</v>
      </c>
    </row>
    <row r="11" spans="1:53" ht="16" thickBot="1" x14ac:dyDescent="0.25">
      <c r="A11" s="55"/>
      <c r="B11" s="48">
        <v>86.184210526315795</v>
      </c>
      <c r="C11" s="48">
        <v>13.371710526315789</v>
      </c>
      <c r="D11" s="48">
        <v>0</v>
      </c>
      <c r="E11" s="48">
        <v>3.0164473684210522</v>
      </c>
      <c r="F11" s="48">
        <v>5.0999999999999996</v>
      </c>
      <c r="G11" s="48">
        <v>1.5953947368421055</v>
      </c>
      <c r="H11" s="49">
        <v>4.5197368421052619</v>
      </c>
      <c r="I11" s="18"/>
      <c r="J11" s="55"/>
      <c r="K11" s="48">
        <v>21.806167400881058</v>
      </c>
      <c r="L11" s="48">
        <v>17.13656387665198</v>
      </c>
      <c r="M11" s="48">
        <v>4.4052863436123343E-3</v>
      </c>
      <c r="N11" s="48">
        <v>3.5242290748898675E-2</v>
      </c>
      <c r="O11" s="48">
        <v>3.8149779735682814</v>
      </c>
      <c r="P11" s="48">
        <v>7.4449339207048464</v>
      </c>
      <c r="Q11" s="49">
        <v>2.9867841409691631</v>
      </c>
      <c r="R11" s="18"/>
      <c r="S11" s="54"/>
      <c r="T11" s="17">
        <v>5.6744186046511613</v>
      </c>
      <c r="U11" s="17">
        <v>5.8139534883720921E-3</v>
      </c>
      <c r="V11" s="17">
        <v>0</v>
      </c>
      <c r="W11" s="17">
        <v>4.6511627906976737E-2</v>
      </c>
      <c r="X11" s="17">
        <v>4.6511627906976735E-3</v>
      </c>
      <c r="Y11" s="17">
        <v>24.325581395348834</v>
      </c>
      <c r="Z11" s="47">
        <v>0.31976744186046502</v>
      </c>
      <c r="AA11" s="18"/>
      <c r="AB11" s="51"/>
      <c r="AC11" s="17">
        <v>1.4114326040931544E-3</v>
      </c>
      <c r="AD11" s="17">
        <v>2.8228652081863088E-3</v>
      </c>
      <c r="AE11" s="17">
        <v>1.4114326040931543E-2</v>
      </c>
      <c r="AF11" s="17">
        <v>0.20606916019760052</v>
      </c>
      <c r="AG11" s="17">
        <v>0.24841213832039516</v>
      </c>
      <c r="AH11" s="17">
        <v>6.944248412138319</v>
      </c>
      <c r="AI11" s="47">
        <v>1.3610242968041133E-2</v>
      </c>
      <c r="AK11" s="52"/>
      <c r="AL11" s="48">
        <v>24.475524475524477</v>
      </c>
      <c r="AM11" s="48">
        <v>8.7412587412587419E-3</v>
      </c>
      <c r="AN11" s="48">
        <v>8.7412587412587419E-3</v>
      </c>
      <c r="AO11" s="48">
        <v>0.53321678321678312</v>
      </c>
      <c r="AP11" s="48">
        <v>1.6608391608391611</v>
      </c>
      <c r="AQ11" s="48">
        <v>13.601398601398602</v>
      </c>
      <c r="AR11" s="49">
        <v>8.1468531468531467</v>
      </c>
      <c r="AT11" s="50" t="s">
        <v>25</v>
      </c>
      <c r="AU11" s="45">
        <v>20.855263157894733</v>
      </c>
      <c r="AV11" s="45">
        <v>21.217105263157894</v>
      </c>
      <c r="AW11" s="45">
        <v>0</v>
      </c>
      <c r="AX11" s="45">
        <v>14.078947368421055</v>
      </c>
      <c r="AY11" s="45">
        <v>4.1118421052631577E-3</v>
      </c>
      <c r="AZ11" s="45">
        <v>28.684210526315791</v>
      </c>
      <c r="BA11" s="46">
        <v>5.625</v>
      </c>
    </row>
    <row r="12" spans="1:53" x14ac:dyDescent="0.2">
      <c r="A12" s="53" t="s">
        <v>27</v>
      </c>
      <c r="B12" s="45">
        <v>54.5</v>
      </c>
      <c r="C12" s="45">
        <v>0</v>
      </c>
      <c r="D12" s="45">
        <v>0</v>
      </c>
      <c r="E12" s="45">
        <v>8.3072100313479613E-2</v>
      </c>
      <c r="F12" s="45">
        <v>4.3887147335423204E-2</v>
      </c>
      <c r="G12" s="45">
        <v>0</v>
      </c>
      <c r="H12" s="46">
        <v>0</v>
      </c>
      <c r="I12" s="18"/>
      <c r="J12" s="53" t="s">
        <v>27</v>
      </c>
      <c r="K12" s="45">
        <v>31.548974943052386</v>
      </c>
      <c r="L12" s="45">
        <v>0</v>
      </c>
      <c r="M12" s="45">
        <v>0</v>
      </c>
      <c r="N12" s="45">
        <v>0.9</v>
      </c>
      <c r="O12" s="45">
        <v>0.10914958238420652</v>
      </c>
      <c r="P12" s="45">
        <v>7.289293849658314E-2</v>
      </c>
      <c r="Q12" s="46">
        <v>1.1389521640091116E-3</v>
      </c>
      <c r="R12" s="18"/>
      <c r="S12" s="54"/>
      <c r="T12" s="17">
        <v>6.1773700305810397</v>
      </c>
      <c r="U12" s="17">
        <v>1.5596330275229358</v>
      </c>
      <c r="V12" s="17">
        <v>3.6697247706422027E-2</v>
      </c>
      <c r="W12" s="17">
        <v>1.0091743119266057</v>
      </c>
      <c r="X12" s="17">
        <v>0.42813455657492366</v>
      </c>
      <c r="Y12" s="17">
        <v>22.324159021406725</v>
      </c>
      <c r="Z12" s="47">
        <v>0.59633027522935789</v>
      </c>
      <c r="AA12" s="18"/>
      <c r="AB12" s="51"/>
      <c r="AC12" s="17">
        <v>6.7796610169491523E-3</v>
      </c>
      <c r="AD12" s="17">
        <v>6.7796610169491523E-3</v>
      </c>
      <c r="AE12" s="17">
        <v>0.24406779661016945</v>
      </c>
      <c r="AF12" s="17">
        <v>0.98983050847457621</v>
      </c>
      <c r="AG12" s="17">
        <v>0.25762711864406779</v>
      </c>
      <c r="AH12" s="17">
        <v>18.915254237288138</v>
      </c>
      <c r="AI12" s="47">
        <v>8.4745762711864406E-3</v>
      </c>
      <c r="AK12" s="50" t="s">
        <v>24</v>
      </c>
      <c r="AL12" s="45">
        <v>41.08452950558214</v>
      </c>
      <c r="AM12" s="45">
        <v>3.1897926634768745E-3</v>
      </c>
      <c r="AN12" s="45">
        <v>3.1897926634768745E-3</v>
      </c>
      <c r="AO12" s="45">
        <v>1.0845295055821376</v>
      </c>
      <c r="AP12" s="45">
        <v>9.5693779904306248E-2</v>
      </c>
      <c r="AQ12" s="45">
        <v>11.228070175438598</v>
      </c>
      <c r="AR12" s="46">
        <v>3.9872408293460931E-3</v>
      </c>
      <c r="AT12" s="51"/>
      <c r="AU12" s="17">
        <v>7.4285714285714297</v>
      </c>
      <c r="AV12" s="17">
        <v>28.816326530612251</v>
      </c>
      <c r="AW12" s="17">
        <v>0</v>
      </c>
      <c r="AX12" s="17">
        <v>16.489795918367349</v>
      </c>
      <c r="AY12" s="17">
        <v>8.1632653061224515E-3</v>
      </c>
      <c r="AZ12" s="17">
        <v>8.979591836734695</v>
      </c>
      <c r="BA12" s="47">
        <v>2.6122448979591844</v>
      </c>
    </row>
    <row r="13" spans="1:53" ht="16" thickBot="1" x14ac:dyDescent="0.25">
      <c r="A13" s="54"/>
      <c r="B13" s="17">
        <v>49.4</v>
      </c>
      <c r="C13" s="17">
        <v>1.7182130584192438E-2</v>
      </c>
      <c r="D13" s="17">
        <v>0</v>
      </c>
      <c r="E13" s="17">
        <v>0</v>
      </c>
      <c r="F13" s="17">
        <v>0.52405498281786944</v>
      </c>
      <c r="G13" s="17">
        <v>0</v>
      </c>
      <c r="H13" s="47">
        <v>0</v>
      </c>
      <c r="I13" s="18"/>
      <c r="J13" s="54"/>
      <c r="K13" s="17">
        <v>34.375</v>
      </c>
      <c r="L13" s="17">
        <v>0</v>
      </c>
      <c r="M13" s="17">
        <v>0</v>
      </c>
      <c r="N13" s="17">
        <v>0.8</v>
      </c>
      <c r="O13" s="17">
        <v>0.54166666666666663</v>
      </c>
      <c r="P13" s="17">
        <v>4.9603174603174607E-2</v>
      </c>
      <c r="Q13" s="47">
        <v>0</v>
      </c>
      <c r="R13" s="18"/>
      <c r="S13" s="55"/>
      <c r="T13" s="48">
        <v>4.6394984326018811</v>
      </c>
      <c r="U13" s="48">
        <v>21.9</v>
      </c>
      <c r="V13" s="48">
        <v>6.2695924764890288E-3</v>
      </c>
      <c r="W13" s="48">
        <v>0.12539184952978058</v>
      </c>
      <c r="X13" s="48">
        <v>0.92163009404388729</v>
      </c>
      <c r="Y13" s="48">
        <v>12.47648902821317</v>
      </c>
      <c r="Z13" s="49">
        <v>0.43887147335423204</v>
      </c>
      <c r="AA13" s="18"/>
      <c r="AB13" s="51"/>
      <c r="AC13" s="17">
        <v>4.1407867494824011E-3</v>
      </c>
      <c r="AD13" s="17">
        <v>4.1407867494824011E-3</v>
      </c>
      <c r="AE13" s="17">
        <v>0.21532091097308487</v>
      </c>
      <c r="AF13" s="17">
        <v>0.84472049689440976</v>
      </c>
      <c r="AG13" s="17">
        <v>0.24016563146997927</v>
      </c>
      <c r="AH13" s="17">
        <v>52.380952380952365</v>
      </c>
      <c r="AI13" s="47">
        <v>5.1759834368530011E-3</v>
      </c>
      <c r="AK13" s="51"/>
      <c r="AL13" s="17">
        <v>35.78475336322871</v>
      </c>
      <c r="AM13" s="17">
        <v>4.4843049327354259E-3</v>
      </c>
      <c r="AN13" s="17">
        <v>4.4843049327354259E-3</v>
      </c>
      <c r="AO13" s="17">
        <v>1.5291479820627802</v>
      </c>
      <c r="AP13" s="17">
        <v>0.10762331838565024</v>
      </c>
      <c r="AQ13" s="17">
        <v>47.847533632286996</v>
      </c>
      <c r="AR13" s="47">
        <v>5.6053811659192822E-3</v>
      </c>
      <c r="AT13" s="51"/>
      <c r="AU13" s="17">
        <v>23.27272727272727</v>
      </c>
      <c r="AV13" s="17">
        <v>16.396694214876035</v>
      </c>
      <c r="AW13" s="17">
        <v>0</v>
      </c>
      <c r="AX13" s="17">
        <v>18.842975206611566</v>
      </c>
      <c r="AY13" s="17">
        <v>3.3057851239669415E-2</v>
      </c>
      <c r="AZ13" s="17">
        <v>15.702479338842972</v>
      </c>
      <c r="BA13" s="47">
        <v>3.1735537190082641</v>
      </c>
    </row>
    <row r="14" spans="1:53" x14ac:dyDescent="0.2">
      <c r="A14" s="54"/>
      <c r="B14" s="17">
        <v>116.42156862745099</v>
      </c>
      <c r="C14" s="17">
        <v>0</v>
      </c>
      <c r="D14" s="17">
        <v>0</v>
      </c>
      <c r="E14" s="17">
        <v>0.5</v>
      </c>
      <c r="F14" s="17">
        <v>0.16503267973856212</v>
      </c>
      <c r="G14" s="17">
        <v>0</v>
      </c>
      <c r="H14" s="47">
        <v>0</v>
      </c>
      <c r="I14" s="18"/>
      <c r="J14" s="54"/>
      <c r="K14" s="17">
        <v>66.524216524216541</v>
      </c>
      <c r="L14" s="17">
        <v>0</v>
      </c>
      <c r="M14" s="17">
        <v>0</v>
      </c>
      <c r="N14" s="17">
        <v>2.8</v>
      </c>
      <c r="O14" s="17">
        <v>0.8931623931623931</v>
      </c>
      <c r="P14" s="17">
        <v>2.2380500158277936</v>
      </c>
      <c r="Q14" s="47">
        <v>9.9715099715099748E-3</v>
      </c>
      <c r="R14" s="18"/>
      <c r="S14" s="53" t="s">
        <v>28</v>
      </c>
      <c r="T14" s="45">
        <v>30.201342281879196</v>
      </c>
      <c r="U14" s="45">
        <v>22.248322147651006</v>
      </c>
      <c r="V14" s="45">
        <v>0.92617449664429508</v>
      </c>
      <c r="W14" s="45">
        <v>6.7114093959731542E-3</v>
      </c>
      <c r="X14" s="45">
        <v>0.91946308724832215</v>
      </c>
      <c r="Y14" s="45">
        <v>11.644295302013424</v>
      </c>
      <c r="Z14" s="46">
        <v>9.4714765100671148</v>
      </c>
      <c r="AA14" s="18"/>
      <c r="AB14" s="51"/>
      <c r="AC14" s="17">
        <v>6.7114093959731542E-3</v>
      </c>
      <c r="AD14" s="17">
        <v>0.51677852348993303</v>
      </c>
      <c r="AE14" s="17">
        <v>6.7114093959731542E-3</v>
      </c>
      <c r="AF14" s="17">
        <v>0.39597315436241609</v>
      </c>
      <c r="AG14" s="17">
        <v>0.28187919463087246</v>
      </c>
      <c r="AH14" s="17">
        <v>16.174496644295303</v>
      </c>
      <c r="AI14" s="47">
        <v>8.389261744966443E-3</v>
      </c>
      <c r="AK14" s="51"/>
      <c r="AL14" s="17">
        <v>32.429906542056074</v>
      </c>
      <c r="AM14" s="17">
        <v>4.6728971962616819E-3</v>
      </c>
      <c r="AN14" s="17">
        <v>4.6728971962616819E-3</v>
      </c>
      <c r="AO14" s="17">
        <v>4.3551401869158868</v>
      </c>
      <c r="AP14" s="17">
        <v>0.35514018691588783</v>
      </c>
      <c r="AQ14" s="17">
        <v>50.140186915887845</v>
      </c>
      <c r="AR14" s="47">
        <v>5.8411214953271017E-3</v>
      </c>
      <c r="AT14" s="51"/>
      <c r="AU14" s="17">
        <v>3.1683168316831685</v>
      </c>
      <c r="AV14" s="17">
        <v>14.415841584158416</v>
      </c>
      <c r="AW14" s="17">
        <v>0</v>
      </c>
      <c r="AX14" s="17">
        <v>23.207920792079211</v>
      </c>
      <c r="AY14" s="17">
        <v>4.9504950495049506E-3</v>
      </c>
      <c r="AZ14" s="17">
        <v>23.96039603960396</v>
      </c>
      <c r="BA14" s="47">
        <v>3.0891089108910896</v>
      </c>
    </row>
    <row r="15" spans="1:53" ht="16" thickBot="1" x14ac:dyDescent="0.25">
      <c r="A15" s="54"/>
      <c r="B15" s="17">
        <v>99.230769230769226</v>
      </c>
      <c r="C15" s="17">
        <v>0</v>
      </c>
      <c r="D15" s="17">
        <v>0</v>
      </c>
      <c r="E15" s="17">
        <v>1.56</v>
      </c>
      <c r="F15" s="17">
        <v>0.42461538461538451</v>
      </c>
      <c r="G15" s="17">
        <v>0</v>
      </c>
      <c r="H15" s="47">
        <v>0</v>
      </c>
      <c r="I15" s="18"/>
      <c r="J15" s="54"/>
      <c r="K15" s="17">
        <v>53.05343511450382</v>
      </c>
      <c r="L15" s="17">
        <v>0</v>
      </c>
      <c r="M15" s="17">
        <v>0</v>
      </c>
      <c r="N15" s="17">
        <v>2.5</v>
      </c>
      <c r="O15" s="17">
        <v>0</v>
      </c>
      <c r="P15" s="17">
        <v>1.6634860050890585</v>
      </c>
      <c r="Q15" s="47">
        <v>1.7811704834605601E-2</v>
      </c>
      <c r="R15" s="18"/>
      <c r="S15" s="54"/>
      <c r="T15" s="17">
        <v>32</v>
      </c>
      <c r="U15" s="17">
        <v>14.35</v>
      </c>
      <c r="V15" s="17">
        <v>5.0000000000000001E-3</v>
      </c>
      <c r="W15" s="17">
        <v>0.15</v>
      </c>
      <c r="X15" s="17">
        <v>0.63500000000000001</v>
      </c>
      <c r="Y15" s="17">
        <v>15.425000000000001</v>
      </c>
      <c r="Z15" s="47">
        <v>7.4874999999999998</v>
      </c>
      <c r="AA15" s="18"/>
      <c r="AB15" s="52"/>
      <c r="AC15" s="48">
        <v>0.50430504305043045</v>
      </c>
      <c r="AD15" s="48">
        <v>3.6900369003690036E-3</v>
      </c>
      <c r="AE15" s="48">
        <v>3.6900369003690036E-3</v>
      </c>
      <c r="AF15" s="48">
        <v>1.4280442804428046</v>
      </c>
      <c r="AG15" s="48">
        <v>0.53874538745387446</v>
      </c>
      <c r="AH15" s="48">
        <v>64.095940959409589</v>
      </c>
      <c r="AI15" s="49">
        <v>7.3800738007380073E-2</v>
      </c>
      <c r="AK15" s="51"/>
      <c r="AL15" s="17">
        <v>25.533980582524272</v>
      </c>
      <c r="AM15" s="17">
        <v>4.8543689320388354E-3</v>
      </c>
      <c r="AN15" s="17">
        <v>4.8543689320388354E-3</v>
      </c>
      <c r="AO15" s="17">
        <v>1.0533980582524274</v>
      </c>
      <c r="AP15" s="17">
        <v>1.0679611650485437</v>
      </c>
      <c r="AQ15" s="17">
        <v>50.873786407766993</v>
      </c>
      <c r="AR15" s="47">
        <v>1.8203883495145633E-2</v>
      </c>
      <c r="AT15" s="51"/>
      <c r="AU15" s="17">
        <v>10.641025641025641</v>
      </c>
      <c r="AV15" s="17">
        <v>4.3589743589743595</v>
      </c>
      <c r="AW15" s="17">
        <v>0</v>
      </c>
      <c r="AX15" s="17">
        <v>12.435897435897438</v>
      </c>
      <c r="AY15" s="17">
        <v>0.16666666666666666</v>
      </c>
      <c r="AZ15" s="17">
        <v>21.474358974358974</v>
      </c>
      <c r="BA15" s="47">
        <v>6.3461538461538449</v>
      </c>
    </row>
    <row r="16" spans="1:53" x14ac:dyDescent="0.2">
      <c r="A16" s="54"/>
      <c r="B16" s="17">
        <v>72.586206896551744</v>
      </c>
      <c r="C16" s="17">
        <v>0</v>
      </c>
      <c r="D16" s="17">
        <v>0</v>
      </c>
      <c r="E16" s="17">
        <v>1.1172413793103451</v>
      </c>
      <c r="F16" s="17">
        <v>0.14827586206896554</v>
      </c>
      <c r="G16" s="17">
        <v>0</v>
      </c>
      <c r="H16" s="47">
        <v>0</v>
      </c>
      <c r="I16" s="18"/>
      <c r="J16" s="54"/>
      <c r="K16" s="17">
        <v>48.979591836734691</v>
      </c>
      <c r="L16" s="17">
        <v>0</v>
      </c>
      <c r="M16" s="17">
        <v>0</v>
      </c>
      <c r="N16" s="17">
        <v>0.7</v>
      </c>
      <c r="O16" s="17">
        <v>0.62785114045618251</v>
      </c>
      <c r="P16" s="17">
        <v>1.3445378151260503</v>
      </c>
      <c r="Q16" s="47">
        <v>1.2004801920768308E-2</v>
      </c>
      <c r="R16" s="18"/>
      <c r="S16" s="54"/>
      <c r="T16" s="17">
        <v>48.728070175438596</v>
      </c>
      <c r="U16" s="17">
        <v>15</v>
      </c>
      <c r="V16" s="17">
        <v>4.3859649122807024E-3</v>
      </c>
      <c r="W16" s="17">
        <v>4.3859649122807024E-3</v>
      </c>
      <c r="X16" s="17">
        <v>6.1403508771929835E-2</v>
      </c>
      <c r="Y16" s="17">
        <v>18.333333333333336</v>
      </c>
      <c r="Z16" s="47">
        <v>4.375</v>
      </c>
      <c r="AA16" s="18"/>
      <c r="AB16" s="50" t="s">
        <v>25</v>
      </c>
      <c r="AC16" s="45">
        <v>49.543676662320721</v>
      </c>
      <c r="AD16" s="45">
        <v>2.6075619295958274E-3</v>
      </c>
      <c r="AE16" s="45">
        <v>0</v>
      </c>
      <c r="AF16" s="45">
        <v>2.6805736636245103</v>
      </c>
      <c r="AG16" s="45">
        <v>0.3598435462842241</v>
      </c>
      <c r="AH16" s="45">
        <v>24.876140808344193</v>
      </c>
      <c r="AI16" s="46">
        <v>0.39634941329856577</v>
      </c>
      <c r="AK16" s="51"/>
      <c r="AL16" s="17">
        <v>13.731343283582088</v>
      </c>
      <c r="AM16" s="17">
        <v>4.9751243781094535E-3</v>
      </c>
      <c r="AN16" s="17">
        <v>4.9751243781094535E-3</v>
      </c>
      <c r="AO16" s="17">
        <v>0.48258706467661699</v>
      </c>
      <c r="AP16" s="17">
        <v>2.8358208955223883</v>
      </c>
      <c r="AQ16" s="17">
        <v>29.701492537313435</v>
      </c>
      <c r="AR16" s="47">
        <v>6.2189054726368171E-3</v>
      </c>
      <c r="AT16" s="51"/>
      <c r="AU16" s="17">
        <v>3.6286919831223634</v>
      </c>
      <c r="AV16" s="17">
        <v>23.713080168776376</v>
      </c>
      <c r="AW16" s="17">
        <v>0</v>
      </c>
      <c r="AX16" s="17">
        <v>28.945147679324897</v>
      </c>
      <c r="AY16" s="17">
        <v>4.2194092827004225E-2</v>
      </c>
      <c r="AZ16" s="17">
        <v>39.451476793248943</v>
      </c>
      <c r="BA16" s="47">
        <v>2.7848101265822791</v>
      </c>
    </row>
    <row r="17" spans="1:53" ht="16" thickBot="1" x14ac:dyDescent="0.25">
      <c r="A17" s="54"/>
      <c r="B17" s="17">
        <v>65.556711758584825</v>
      </c>
      <c r="C17" s="17">
        <v>0</v>
      </c>
      <c r="D17" s="17">
        <v>0</v>
      </c>
      <c r="E17" s="17">
        <v>0.9</v>
      </c>
      <c r="F17" s="17">
        <v>7.2840790842872025E-2</v>
      </c>
      <c r="G17" s="17">
        <v>0</v>
      </c>
      <c r="H17" s="47">
        <v>6.2434963579604593E-3</v>
      </c>
      <c r="I17" s="18"/>
      <c r="J17" s="54"/>
      <c r="K17" s="17">
        <v>45.528455284552848</v>
      </c>
      <c r="L17" s="17">
        <v>1.3550135501355014E-3</v>
      </c>
      <c r="M17" s="17">
        <v>0</v>
      </c>
      <c r="N17" s="17">
        <v>2.6</v>
      </c>
      <c r="O17" s="17">
        <v>0.71138211382113836</v>
      </c>
      <c r="P17" s="17">
        <v>1.9275067750677508</v>
      </c>
      <c r="Q17" s="47">
        <v>1.761517615176152E-2</v>
      </c>
      <c r="R17" s="18"/>
      <c r="S17" s="54"/>
      <c r="T17" s="17">
        <v>16.36363636363636</v>
      </c>
      <c r="U17" s="17">
        <v>15.454545454545451</v>
      </c>
      <c r="V17" s="17">
        <v>4.6620046620046611E-3</v>
      </c>
      <c r="W17" s="17">
        <v>4.6620046620046611E-3</v>
      </c>
      <c r="X17" s="17">
        <v>0.13986013986013984</v>
      </c>
      <c r="Y17" s="17">
        <v>16.270396270396265</v>
      </c>
      <c r="Z17" s="47">
        <v>1.0489510489510487</v>
      </c>
      <c r="AA17" s="18"/>
      <c r="AB17" s="51"/>
      <c r="AC17" s="17">
        <v>50.318471337579609</v>
      </c>
      <c r="AD17" s="17">
        <v>5.1592356687898073</v>
      </c>
      <c r="AE17" s="17">
        <v>0.49</v>
      </c>
      <c r="AF17" s="17">
        <v>2.3885350318471334</v>
      </c>
      <c r="AG17" s="17">
        <v>0.4203821656050955</v>
      </c>
      <c r="AH17" s="17">
        <v>64.394904458598731</v>
      </c>
      <c r="AI17" s="47">
        <v>0.89171974522292996</v>
      </c>
      <c r="AK17" s="51"/>
      <c r="AL17" s="17">
        <v>17.23076923076923</v>
      </c>
      <c r="AM17" s="17">
        <v>1.5384615384615388</v>
      </c>
      <c r="AN17" s="17">
        <v>5.1282051282051282E-3</v>
      </c>
      <c r="AO17" s="17">
        <v>0.38461538461538458</v>
      </c>
      <c r="AP17" s="17">
        <v>2.1282051282051282</v>
      </c>
      <c r="AQ17" s="17">
        <v>36.92307692307692</v>
      </c>
      <c r="AR17" s="47">
        <v>0.10897435897435899</v>
      </c>
      <c r="AT17" s="52"/>
      <c r="AU17" s="48">
        <v>10.410958904109592</v>
      </c>
      <c r="AV17" s="48">
        <v>35.342465753424662</v>
      </c>
      <c r="AW17" s="48">
        <v>0</v>
      </c>
      <c r="AX17" s="48">
        <v>43.835616438356162</v>
      </c>
      <c r="AY17" s="48">
        <v>0.30821917808219179</v>
      </c>
      <c r="AZ17" s="48">
        <v>40.68493150684931</v>
      </c>
      <c r="BA17" s="49">
        <v>5.89041095890411</v>
      </c>
    </row>
    <row r="18" spans="1:53" ht="16" thickBot="1" x14ac:dyDescent="0.25">
      <c r="A18" s="55"/>
      <c r="B18" s="48">
        <v>44.406779661016948</v>
      </c>
      <c r="C18" s="48">
        <v>0</v>
      </c>
      <c r="D18" s="48">
        <v>0</v>
      </c>
      <c r="E18" s="48">
        <v>0.9</v>
      </c>
      <c r="F18" s="48">
        <v>0.12429378531073444</v>
      </c>
      <c r="G18" s="48">
        <v>0.4</v>
      </c>
      <c r="H18" s="49">
        <v>1.3559322033898306E-2</v>
      </c>
      <c r="I18" s="18"/>
      <c r="J18" s="54"/>
      <c r="K18" s="17">
        <v>26.753670473083194</v>
      </c>
      <c r="L18" s="17">
        <v>0</v>
      </c>
      <c r="M18" s="17">
        <v>0</v>
      </c>
      <c r="N18" s="17">
        <v>2.6</v>
      </c>
      <c r="O18" s="17">
        <v>0</v>
      </c>
      <c r="P18" s="17">
        <v>5.7952691680261017</v>
      </c>
      <c r="Q18" s="47">
        <v>0.59543230016313209</v>
      </c>
      <c r="R18" s="18"/>
      <c r="S18" s="55"/>
      <c r="T18" s="48">
        <v>12.148148148148147</v>
      </c>
      <c r="U18" s="48">
        <v>24.555555555555557</v>
      </c>
      <c r="V18" s="48">
        <v>7.4074074074074077E-3</v>
      </c>
      <c r="W18" s="48">
        <v>0.20740740740740746</v>
      </c>
      <c r="X18" s="48">
        <v>0.17037037037037042</v>
      </c>
      <c r="Y18" s="48">
        <v>27.333333333333336</v>
      </c>
      <c r="Z18" s="49">
        <v>6.3055555555555562</v>
      </c>
      <c r="AA18" s="18"/>
      <c r="AB18" s="52"/>
      <c r="AC18" s="48">
        <v>0.32868881743479822</v>
      </c>
      <c r="AD18" s="48">
        <v>12.036441586280814</v>
      </c>
      <c r="AE18" s="48">
        <v>0</v>
      </c>
      <c r="AF18" s="48">
        <v>2.5723472668810293E-2</v>
      </c>
      <c r="AG18" s="48">
        <v>0.66452304394426587</v>
      </c>
      <c r="AH18" s="48">
        <v>13.461950696677388</v>
      </c>
      <c r="AI18" s="49">
        <v>4.715969989281886E-2</v>
      </c>
      <c r="AK18" s="51"/>
      <c r="AL18" s="17">
        <v>4.6680942184154182</v>
      </c>
      <c r="AM18" s="17">
        <v>8.9935760171306232</v>
      </c>
      <c r="AN18" s="17">
        <v>4.2826552462526769E-3</v>
      </c>
      <c r="AO18" s="17">
        <v>0.4796573875802998</v>
      </c>
      <c r="AP18" s="17">
        <v>0.62098501070663814</v>
      </c>
      <c r="AQ18" s="17">
        <v>46.081370449678801</v>
      </c>
      <c r="AR18" s="47">
        <v>6.2152034261241971</v>
      </c>
      <c r="AT18" s="50" t="s">
        <v>26</v>
      </c>
      <c r="AU18" s="45">
        <v>4.2124542124542126</v>
      </c>
      <c r="AV18" s="45">
        <v>23.882783882783887</v>
      </c>
      <c r="AW18" s="45">
        <v>0</v>
      </c>
      <c r="AX18" s="45">
        <v>11.794871794871796</v>
      </c>
      <c r="AY18" s="45">
        <v>0.20146520146520147</v>
      </c>
      <c r="AZ18" s="45">
        <v>20.80586080586081</v>
      </c>
      <c r="BA18" s="46">
        <v>1.5018315018315018</v>
      </c>
    </row>
    <row r="19" spans="1:53" x14ac:dyDescent="0.2">
      <c r="A19" s="53" t="s">
        <v>28</v>
      </c>
      <c r="B19" s="45">
        <v>70.330843116328708</v>
      </c>
      <c r="C19" s="45">
        <v>0</v>
      </c>
      <c r="D19" s="45">
        <v>0</v>
      </c>
      <c r="E19" s="45">
        <v>5.9290881062492584E-2</v>
      </c>
      <c r="F19" s="45">
        <v>0</v>
      </c>
      <c r="G19" s="45">
        <v>0</v>
      </c>
      <c r="H19" s="46">
        <v>0</v>
      </c>
      <c r="I19" s="18"/>
      <c r="J19" s="54"/>
      <c r="K19" s="17">
        <v>36.226851851851848</v>
      </c>
      <c r="L19" s="17">
        <v>5.7870370370370358E-3</v>
      </c>
      <c r="M19" s="17">
        <v>0</v>
      </c>
      <c r="N19" s="17">
        <v>4</v>
      </c>
      <c r="O19" s="17">
        <v>0</v>
      </c>
      <c r="P19" s="17">
        <v>2.9918981481481479</v>
      </c>
      <c r="Q19" s="47">
        <v>0.43055555555555558</v>
      </c>
      <c r="R19" s="18"/>
      <c r="S19" s="53" t="s">
        <v>29</v>
      </c>
      <c r="T19" s="45">
        <v>65.367965367965354</v>
      </c>
      <c r="U19" s="45">
        <v>14.285714285714285</v>
      </c>
      <c r="V19" s="45">
        <v>1.6883116883116882</v>
      </c>
      <c r="W19" s="45">
        <v>0.1038961038961039</v>
      </c>
      <c r="X19" s="45">
        <v>0.52380952380952372</v>
      </c>
      <c r="Y19" s="45">
        <v>9.112554112554113</v>
      </c>
      <c r="Z19" s="46">
        <v>5.6601731601731595</v>
      </c>
      <c r="AA19" s="18"/>
      <c r="AB19" s="50" t="s">
        <v>26</v>
      </c>
      <c r="AC19" s="45">
        <v>38.248847926267274</v>
      </c>
      <c r="AD19" s="45">
        <v>6.7004608294930872</v>
      </c>
      <c r="AE19" s="45">
        <v>0</v>
      </c>
      <c r="AF19" s="45">
        <v>0.42857142857142866</v>
      </c>
      <c r="AG19" s="45">
        <v>1.0875576036866359</v>
      </c>
      <c r="AH19" s="45">
        <v>7.8986175115207367</v>
      </c>
      <c r="AI19" s="46">
        <v>3.7926267281105996</v>
      </c>
      <c r="AK19" s="51"/>
      <c r="AL19" s="17">
        <v>6.0808435852372593</v>
      </c>
      <c r="AM19" s="17">
        <v>10.966608084358525</v>
      </c>
      <c r="AN19" s="17">
        <v>3.5149384885764497E-3</v>
      </c>
      <c r="AO19" s="17">
        <v>0.62565905096660812</v>
      </c>
      <c r="AP19" s="17">
        <v>0.19332161687170474</v>
      </c>
      <c r="AQ19" s="17">
        <v>20.175746924428818</v>
      </c>
      <c r="AR19" s="47">
        <v>15.79964850615114</v>
      </c>
      <c r="AT19" s="51"/>
      <c r="AU19" s="17">
        <v>4.3617021276595738</v>
      </c>
      <c r="AV19" s="17">
        <v>38.085106382978722</v>
      </c>
      <c r="AW19" s="17">
        <v>0</v>
      </c>
      <c r="AX19" s="17">
        <v>18.829787234042552</v>
      </c>
      <c r="AY19" s="17">
        <v>1.1702127659574466</v>
      </c>
      <c r="AZ19" s="17">
        <v>13.085106382978722</v>
      </c>
      <c r="BA19" s="47">
        <v>2.021276595744681</v>
      </c>
    </row>
    <row r="20" spans="1:53" x14ac:dyDescent="0.2">
      <c r="A20" s="54"/>
      <c r="B20" s="17">
        <v>46.93016116653876</v>
      </c>
      <c r="C20" s="17">
        <v>0</v>
      </c>
      <c r="D20" s="17">
        <v>0</v>
      </c>
      <c r="E20" s="17">
        <v>8.5273300929478973E-3</v>
      </c>
      <c r="F20" s="17">
        <v>9.5932463545663864E-3</v>
      </c>
      <c r="G20" s="17">
        <v>0</v>
      </c>
      <c r="H20" s="47">
        <v>0</v>
      </c>
      <c r="I20" s="18"/>
      <c r="J20" s="54"/>
      <c r="K20" s="17">
        <v>39.539978094194964</v>
      </c>
      <c r="L20" s="17">
        <v>0</v>
      </c>
      <c r="M20" s="17">
        <v>0</v>
      </c>
      <c r="N20" s="17">
        <v>0.4</v>
      </c>
      <c r="O20" s="17">
        <v>0</v>
      </c>
      <c r="P20" s="17">
        <v>1.0679079956188393</v>
      </c>
      <c r="Q20" s="47">
        <v>0.60569550930996729</v>
      </c>
      <c r="R20" s="18"/>
      <c r="S20" s="54"/>
      <c r="T20" s="17">
        <v>54.715719063545144</v>
      </c>
      <c r="U20" s="17">
        <v>14.481605351170568</v>
      </c>
      <c r="V20" s="17">
        <v>1.4782608695652173</v>
      </c>
      <c r="W20" s="17">
        <v>0.38127090301003341</v>
      </c>
      <c r="X20" s="17">
        <v>1.8260869565217388</v>
      </c>
      <c r="Y20" s="17">
        <v>11.806020066889632</v>
      </c>
      <c r="Z20" s="47">
        <v>7.5501672240802682</v>
      </c>
      <c r="AA20" s="18"/>
      <c r="AB20" s="51"/>
      <c r="AC20" s="17">
        <v>33.620689655172413</v>
      </c>
      <c r="AD20" s="17">
        <v>7.1551724137931041</v>
      </c>
      <c r="AE20" s="17">
        <v>0</v>
      </c>
      <c r="AF20" s="17">
        <v>0.42528735632183906</v>
      </c>
      <c r="AG20" s="17">
        <v>0.70114942528735624</v>
      </c>
      <c r="AH20" s="17">
        <v>11.931034482758621</v>
      </c>
      <c r="AI20" s="47">
        <v>3.3505747126436778</v>
      </c>
      <c r="AK20" s="51"/>
      <c r="AL20" s="17">
        <v>8.4466019417475735</v>
      </c>
      <c r="AM20" s="17">
        <v>18.252427184466018</v>
      </c>
      <c r="AN20" s="17">
        <v>4.8543689320388354E-3</v>
      </c>
      <c r="AO20" s="17">
        <v>0.57766990291262144</v>
      </c>
      <c r="AP20" s="17">
        <v>1.0194174757281556</v>
      </c>
      <c r="AQ20" s="17">
        <v>51.747572815533985</v>
      </c>
      <c r="AR20" s="47">
        <v>4.108009708737864</v>
      </c>
      <c r="AT20" s="51"/>
      <c r="AU20" s="17">
        <v>9.5089285714285676</v>
      </c>
      <c r="AV20" s="17">
        <v>37.5</v>
      </c>
      <c r="AW20" s="17">
        <v>0</v>
      </c>
      <c r="AX20" s="17">
        <v>25.892857142857139</v>
      </c>
      <c r="AY20" s="17">
        <v>0.14285714285714285</v>
      </c>
      <c r="AZ20" s="17">
        <v>45.535714285714278</v>
      </c>
      <c r="BA20" s="47">
        <v>10.714285714285715</v>
      </c>
    </row>
    <row r="21" spans="1:53" ht="16" thickBot="1" x14ac:dyDescent="0.25">
      <c r="A21" s="54"/>
      <c r="B21" s="17">
        <v>19.486271036315323</v>
      </c>
      <c r="C21" s="17">
        <v>1.0983170947741365</v>
      </c>
      <c r="D21" s="17">
        <v>1.7714791851195749E-3</v>
      </c>
      <c r="E21" s="17">
        <v>0.56155890168290523</v>
      </c>
      <c r="F21" s="17">
        <v>0.53144375553587253</v>
      </c>
      <c r="G21" s="17">
        <v>0</v>
      </c>
      <c r="H21" s="47">
        <v>0.68024800708591693</v>
      </c>
      <c r="I21" s="18"/>
      <c r="J21" s="55"/>
      <c r="K21" s="48">
        <v>73.302646720368244</v>
      </c>
      <c r="L21" s="48">
        <v>0</v>
      </c>
      <c r="M21" s="48">
        <v>0</v>
      </c>
      <c r="N21" s="48">
        <v>2.2999999999999998</v>
      </c>
      <c r="O21" s="48">
        <v>1.565017261219793</v>
      </c>
      <c r="P21" s="48">
        <v>4.2692750287686998</v>
      </c>
      <c r="Q21" s="49">
        <v>0.23705408515535095</v>
      </c>
      <c r="R21" s="18"/>
      <c r="S21" s="54"/>
      <c r="T21" s="17">
        <v>75.692307692307679</v>
      </c>
      <c r="U21" s="17">
        <v>9.9340659340659343</v>
      </c>
      <c r="V21" s="17">
        <v>0.46593406593406589</v>
      </c>
      <c r="W21" s="17">
        <v>0.1186813186813187</v>
      </c>
      <c r="X21" s="17">
        <v>0.61538461538461553</v>
      </c>
      <c r="Y21" s="17">
        <v>8.4615384615384635</v>
      </c>
      <c r="Z21" s="47">
        <v>8.0769230769230784</v>
      </c>
      <c r="AA21" s="18"/>
      <c r="AB21" s="51"/>
      <c r="AC21" s="17">
        <v>51.624548736462089</v>
      </c>
      <c r="AD21" s="17">
        <v>11.595667870036102</v>
      </c>
      <c r="AE21" s="17">
        <v>0</v>
      </c>
      <c r="AF21" s="17">
        <v>0.72924187725631773</v>
      </c>
      <c r="AG21" s="17">
        <v>0.47653429602888092</v>
      </c>
      <c r="AH21" s="17">
        <v>12.577617328519858</v>
      </c>
      <c r="AI21" s="47">
        <v>6.0794223826714813</v>
      </c>
      <c r="AK21" s="52"/>
      <c r="AL21" s="48">
        <v>7.5207591933570574</v>
      </c>
      <c r="AM21" s="48">
        <v>16.672597864768683</v>
      </c>
      <c r="AN21" s="48">
        <v>3.5587188612099638E-3</v>
      </c>
      <c r="AO21" s="48">
        <v>2.2170818505338077</v>
      </c>
      <c r="AP21" s="48">
        <v>1.0498220640569393</v>
      </c>
      <c r="AQ21" s="48">
        <v>37.188612099644125</v>
      </c>
      <c r="AR21" s="49">
        <v>19.715302491103198</v>
      </c>
      <c r="AT21" s="51"/>
      <c r="AU21" s="17">
        <v>10.240524781341108</v>
      </c>
      <c r="AV21" s="17">
        <v>73.323615160349846</v>
      </c>
      <c r="AW21" s="17">
        <v>0</v>
      </c>
      <c r="AX21" s="17">
        <v>15.160349854227405</v>
      </c>
      <c r="AY21" s="17">
        <v>5.1020408163265305</v>
      </c>
      <c r="AZ21" s="17">
        <v>32.944606413994165</v>
      </c>
      <c r="BA21" s="47">
        <v>5.6122448979591848</v>
      </c>
    </row>
    <row r="22" spans="1:53" x14ac:dyDescent="0.2">
      <c r="A22" s="54"/>
      <c r="B22" s="17">
        <v>52.645739910313914</v>
      </c>
      <c r="C22" s="17">
        <v>0.40179372197309426</v>
      </c>
      <c r="D22" s="17">
        <v>0</v>
      </c>
      <c r="E22" s="17">
        <v>1.2125560538116595</v>
      </c>
      <c r="F22" s="17">
        <v>0.56143497757847538</v>
      </c>
      <c r="G22" s="17">
        <v>0</v>
      </c>
      <c r="H22" s="47">
        <v>0.56681614349775788</v>
      </c>
      <c r="I22" s="18"/>
      <c r="J22" s="53" t="s">
        <v>28</v>
      </c>
      <c r="K22" s="45">
        <v>81.271477663230229</v>
      </c>
      <c r="L22" s="45">
        <v>0.36082474226804123</v>
      </c>
      <c r="M22" s="45">
        <v>3.4364261168384879E-3</v>
      </c>
      <c r="N22" s="45">
        <v>3.4364261168384879E-3</v>
      </c>
      <c r="O22" s="45">
        <v>4.8109965635738834E-2</v>
      </c>
      <c r="P22" s="45">
        <v>2.4054982817869417E-2</v>
      </c>
      <c r="Q22" s="46">
        <v>5.4982817869415807E-2</v>
      </c>
      <c r="R22" s="18"/>
      <c r="S22" s="54"/>
      <c r="T22" s="17">
        <v>17.142857142857142</v>
      </c>
      <c r="U22" s="17">
        <v>6.5045592705167188</v>
      </c>
      <c r="V22" s="17">
        <v>0</v>
      </c>
      <c r="W22" s="17">
        <v>6.0790273556231003E-3</v>
      </c>
      <c r="X22" s="17">
        <v>0.17629179331306991</v>
      </c>
      <c r="Y22" s="17">
        <v>6.382978723404257</v>
      </c>
      <c r="Z22" s="47">
        <v>5.1899696048632222</v>
      </c>
      <c r="AA22" s="18"/>
      <c r="AB22" s="51"/>
      <c r="AC22" s="17">
        <v>33.44709897610921</v>
      </c>
      <c r="AD22" s="17">
        <v>18.122866894197951</v>
      </c>
      <c r="AE22" s="17">
        <v>0</v>
      </c>
      <c r="AF22" s="17">
        <v>0.27303754266211605</v>
      </c>
      <c r="AG22" s="17">
        <v>0.26621160409556316</v>
      </c>
      <c r="AH22" s="17">
        <v>8.8941979522184287</v>
      </c>
      <c r="AI22" s="47">
        <v>5.4470989761092152</v>
      </c>
      <c r="AK22" s="50" t="s">
        <v>25</v>
      </c>
      <c r="AL22" s="45">
        <v>6.288288288288288</v>
      </c>
      <c r="AM22" s="45">
        <v>20.918918918918919</v>
      </c>
      <c r="AN22" s="45">
        <v>0</v>
      </c>
      <c r="AO22" s="45">
        <v>1.4108108108108106</v>
      </c>
      <c r="AP22" s="45">
        <v>0.44324324324324327</v>
      </c>
      <c r="AQ22" s="45">
        <v>10.043243243243243</v>
      </c>
      <c r="AR22" s="46">
        <v>0.19459459459459458</v>
      </c>
      <c r="AT22" s="51"/>
      <c r="AU22" s="17">
        <v>21.059322033898301</v>
      </c>
      <c r="AV22" s="17">
        <v>80.677966101694921</v>
      </c>
      <c r="AW22" s="17">
        <v>0</v>
      </c>
      <c r="AX22" s="17">
        <v>15.830508474576272</v>
      </c>
      <c r="AY22" s="17">
        <v>1.6949152542372881E-2</v>
      </c>
      <c r="AZ22" s="17">
        <v>83.389830508474574</v>
      </c>
      <c r="BA22" s="47">
        <v>3.4322033898305095</v>
      </c>
    </row>
    <row r="23" spans="1:53" ht="16" thickBot="1" x14ac:dyDescent="0.25">
      <c r="A23" s="54"/>
      <c r="B23" s="17">
        <v>87.537091988130541</v>
      </c>
      <c r="C23" s="17">
        <v>0</v>
      </c>
      <c r="D23" s="17">
        <v>1.9782393669634021E-3</v>
      </c>
      <c r="E23" s="17">
        <v>0</v>
      </c>
      <c r="F23" s="17">
        <v>0.20573689416419383</v>
      </c>
      <c r="G23" s="17">
        <v>0.46290801186943609</v>
      </c>
      <c r="H23" s="47">
        <v>0.12660731948565773</v>
      </c>
      <c r="I23" s="18"/>
      <c r="J23" s="54"/>
      <c r="K23" s="17">
        <v>79.035250463821882</v>
      </c>
      <c r="L23" s="17">
        <v>3.2003710575139146</v>
      </c>
      <c r="M23" s="17">
        <v>1.8552875695732839E-3</v>
      </c>
      <c r="N23" s="17">
        <v>0</v>
      </c>
      <c r="O23" s="17">
        <v>0.20779220779220781</v>
      </c>
      <c r="P23" s="17">
        <v>0.49721706864564014</v>
      </c>
      <c r="Q23" s="47">
        <v>1.8552875695732839E-3</v>
      </c>
      <c r="R23" s="18"/>
      <c r="S23" s="55"/>
      <c r="T23" s="48">
        <v>9.0347490347490336</v>
      </c>
      <c r="U23" s="48">
        <v>16.216216216216218</v>
      </c>
      <c r="V23" s="48">
        <v>0</v>
      </c>
      <c r="W23" s="48">
        <v>7.7220077220077213E-3</v>
      </c>
      <c r="X23" s="48">
        <v>3.3359073359073359</v>
      </c>
      <c r="Y23" s="48">
        <v>27.451737451737447</v>
      </c>
      <c r="Z23" s="49">
        <v>8.8899613899613872</v>
      </c>
      <c r="AA23" s="18"/>
      <c r="AB23" s="51"/>
      <c r="AC23" s="17">
        <v>46.452223273415335</v>
      </c>
      <c r="AD23" s="17">
        <v>7.0955534531693472</v>
      </c>
      <c r="AE23" s="17">
        <v>0</v>
      </c>
      <c r="AF23" s="17">
        <v>1.1050141911069062</v>
      </c>
      <c r="AG23" s="17">
        <v>0.1892147587511826</v>
      </c>
      <c r="AH23" s="17">
        <v>2.1078524124881741</v>
      </c>
      <c r="AI23" s="47">
        <v>6.4427625354777671</v>
      </c>
      <c r="AK23" s="51"/>
      <c r="AL23" s="17">
        <v>25.737265415549601</v>
      </c>
      <c r="AM23" s="17">
        <v>28.310991957104559</v>
      </c>
      <c r="AN23" s="17">
        <v>0</v>
      </c>
      <c r="AO23" s="17">
        <v>0.9651474530831099</v>
      </c>
      <c r="AP23" s="17">
        <v>1.7372654155495981</v>
      </c>
      <c r="AQ23" s="17">
        <v>14.798927613941016</v>
      </c>
      <c r="AR23" s="47">
        <v>12.235924932975871</v>
      </c>
      <c r="AT23" s="51"/>
      <c r="AU23" s="17">
        <v>3.4290843806104125</v>
      </c>
      <c r="AV23" s="17">
        <v>15.008976660682228</v>
      </c>
      <c r="AW23" s="17">
        <v>0</v>
      </c>
      <c r="AX23" s="17">
        <v>30.736086175942553</v>
      </c>
      <c r="AY23" s="17">
        <v>7.1813285457809697E-3</v>
      </c>
      <c r="AZ23" s="17">
        <v>37.486535008976659</v>
      </c>
      <c r="BA23" s="47">
        <v>0.82585278276481167</v>
      </c>
    </row>
    <row r="24" spans="1:53" ht="16" thickBot="1" x14ac:dyDescent="0.25">
      <c r="A24" s="54"/>
      <c r="B24" s="17">
        <v>67.220447284345056</v>
      </c>
      <c r="C24" s="17">
        <v>0</v>
      </c>
      <c r="D24" s="17">
        <v>0</v>
      </c>
      <c r="E24" s="17">
        <v>7.7955271565495213E-2</v>
      </c>
      <c r="F24" s="17">
        <v>1.4428115015974441</v>
      </c>
      <c r="G24" s="17">
        <v>1.2971246006389778</v>
      </c>
      <c r="H24" s="47">
        <v>0.64153354632587867</v>
      </c>
      <c r="I24" s="18"/>
      <c r="J24" s="54"/>
      <c r="K24" s="17">
        <v>80.227272727272748</v>
      </c>
      <c r="L24" s="17">
        <v>4.5454545454545461E-3</v>
      </c>
      <c r="M24" s="17">
        <v>4.5454545454545461E-3</v>
      </c>
      <c r="N24" s="17">
        <v>1.8181818181818184E-2</v>
      </c>
      <c r="O24" s="17">
        <v>0.45454545454545459</v>
      </c>
      <c r="P24" s="17">
        <v>0.34545454545454551</v>
      </c>
      <c r="Q24" s="47">
        <v>7.7272727272727298E-2</v>
      </c>
      <c r="R24" s="18"/>
      <c r="S24" s="53" t="s">
        <v>23</v>
      </c>
      <c r="T24" s="45">
        <v>51.773049645390053</v>
      </c>
      <c r="U24" s="45">
        <v>37.200000000000003</v>
      </c>
      <c r="V24" s="45">
        <v>2.4468085106382977</v>
      </c>
      <c r="W24" s="45">
        <v>0.42553191489361697</v>
      </c>
      <c r="X24" s="45">
        <v>1.9645390070921975</v>
      </c>
      <c r="Y24" s="45">
        <v>2.7482269503546091</v>
      </c>
      <c r="Z24" s="46">
        <v>3.1205673758865236</v>
      </c>
      <c r="AA24" s="18"/>
      <c r="AB24" s="52"/>
      <c r="AC24" s="48">
        <v>70.362473347547976</v>
      </c>
      <c r="AD24" s="48">
        <v>13.304904051172709</v>
      </c>
      <c r="AE24" s="48">
        <v>0</v>
      </c>
      <c r="AF24" s="48">
        <v>1.9872068230277184</v>
      </c>
      <c r="AG24" s="48">
        <v>0.81876332622601289</v>
      </c>
      <c r="AH24" s="48">
        <v>13.134328358208959</v>
      </c>
      <c r="AI24" s="49">
        <v>1.9189765458422177</v>
      </c>
      <c r="AK24" s="51"/>
      <c r="AL24" s="17">
        <v>32.208436724565757</v>
      </c>
      <c r="AM24" s="17">
        <v>10.96774193548387</v>
      </c>
      <c r="AN24" s="17">
        <v>0</v>
      </c>
      <c r="AO24" s="17">
        <v>1.6476426799007444</v>
      </c>
      <c r="AP24" s="17">
        <v>0.68486352357320091</v>
      </c>
      <c r="AQ24" s="17">
        <v>8.8833746898263044</v>
      </c>
      <c r="AR24" s="47">
        <v>9.508684863523575</v>
      </c>
      <c r="AT24" s="52"/>
      <c r="AU24" s="48">
        <v>12.05263157894737</v>
      </c>
      <c r="AV24" s="48">
        <v>14</v>
      </c>
      <c r="AW24" s="48">
        <v>0</v>
      </c>
      <c r="AX24" s="48">
        <v>38.21052631578948</v>
      </c>
      <c r="AY24" s="48">
        <v>1.0526315789473684E-2</v>
      </c>
      <c r="AZ24" s="48">
        <v>37.473684210526322</v>
      </c>
      <c r="BA24" s="49">
        <v>3.0263157894736841</v>
      </c>
    </row>
    <row r="25" spans="1:53" x14ac:dyDescent="0.2">
      <c r="A25" s="54"/>
      <c r="B25" s="17">
        <v>87.598944591029053</v>
      </c>
      <c r="C25" s="17">
        <v>0</v>
      </c>
      <c r="D25" s="17">
        <v>1.7590149516270889E-3</v>
      </c>
      <c r="E25" s="17">
        <v>3.6939313984168866E-2</v>
      </c>
      <c r="F25" s="17">
        <v>2.9903254177660515E-2</v>
      </c>
      <c r="G25" s="17">
        <v>0</v>
      </c>
      <c r="H25" s="47">
        <v>3.518029903254178E-2</v>
      </c>
      <c r="I25" s="18"/>
      <c r="J25" s="54"/>
      <c r="K25" s="17">
        <v>90.08</v>
      </c>
      <c r="L25" s="17">
        <v>3.2000000000000002E-3</v>
      </c>
      <c r="M25" s="17">
        <v>3.2000000000000002E-3</v>
      </c>
      <c r="N25" s="17">
        <v>3.2000000000000002E-3</v>
      </c>
      <c r="O25" s="17">
        <v>0.13120000000000001</v>
      </c>
      <c r="P25" s="17">
        <v>0.128</v>
      </c>
      <c r="Q25" s="47">
        <v>4.1600000000000005E-2</v>
      </c>
      <c r="R25" s="18"/>
      <c r="S25" s="54"/>
      <c r="T25" s="17">
        <v>44</v>
      </c>
      <c r="U25" s="17">
        <v>9</v>
      </c>
      <c r="V25" s="17">
        <v>0.7466666666666667</v>
      </c>
      <c r="W25" s="17">
        <v>0.83333333333333348</v>
      </c>
      <c r="X25" s="17">
        <v>0.62666666666666659</v>
      </c>
      <c r="Y25" s="17">
        <v>0.7</v>
      </c>
      <c r="Z25" s="47">
        <v>1.6666666666666666E-2</v>
      </c>
      <c r="AA25" s="18"/>
      <c r="AK25" s="51"/>
      <c r="AL25" s="17">
        <v>22.39130434782609</v>
      </c>
      <c r="AM25" s="17">
        <v>25.217391304347824</v>
      </c>
      <c r="AN25" s="17">
        <v>0</v>
      </c>
      <c r="AO25" s="17">
        <v>25.990338164251206</v>
      </c>
      <c r="AP25" s="17">
        <v>2</v>
      </c>
      <c r="AQ25" s="17">
        <v>12.512077294685991</v>
      </c>
      <c r="AR25" s="47">
        <v>9.120772946859903</v>
      </c>
    </row>
    <row r="26" spans="1:53" x14ac:dyDescent="0.2">
      <c r="A26" s="54"/>
      <c r="B26" s="17">
        <v>87.598944591029053</v>
      </c>
      <c r="C26" s="17">
        <v>0</v>
      </c>
      <c r="D26" s="17">
        <v>1.7590149516270889E-3</v>
      </c>
      <c r="E26" s="17">
        <v>3.6939313984168866E-2</v>
      </c>
      <c r="F26" s="17">
        <v>2.9903254177660515E-2</v>
      </c>
      <c r="G26" s="17">
        <v>0</v>
      </c>
      <c r="H26" s="47">
        <v>3.518029903254178E-2</v>
      </c>
      <c r="I26" s="18"/>
      <c r="J26" s="54"/>
      <c r="K26" s="17">
        <v>63.129689174705263</v>
      </c>
      <c r="L26" s="17">
        <v>2.1436227224008574E-3</v>
      </c>
      <c r="M26" s="17">
        <v>4.2872454448017148E-3</v>
      </c>
      <c r="N26" s="17">
        <v>6.4308681672025731E-3</v>
      </c>
      <c r="O26" s="17">
        <v>5.7877813504823163E-2</v>
      </c>
      <c r="P26" s="17">
        <v>0.4887459807073955</v>
      </c>
      <c r="Q26" s="47">
        <v>0.39228295819935693</v>
      </c>
      <c r="R26" s="18"/>
      <c r="S26" s="54"/>
      <c r="T26" s="17">
        <v>15.4</v>
      </c>
      <c r="U26" s="17">
        <v>8.5500000000000007</v>
      </c>
      <c r="V26" s="17">
        <v>0.30499999999999999</v>
      </c>
      <c r="W26" s="17">
        <v>0.1125</v>
      </c>
      <c r="X26" s="17">
        <v>0.16500000000000001</v>
      </c>
      <c r="Y26" s="17">
        <v>26.45</v>
      </c>
      <c r="Z26" s="47">
        <v>0.45</v>
      </c>
      <c r="AA26" s="18"/>
      <c r="AB26" s="41" t="s">
        <v>31</v>
      </c>
      <c r="AC26" s="28">
        <f>AVERAGE(AC2:AC24)</f>
        <v>29.662682822795482</v>
      </c>
      <c r="AD26" s="28">
        <f t="shared" ref="AD26:AI26" si="0">AVERAGE(AD2:AD24)</f>
        <v>3.5547124327108843</v>
      </c>
      <c r="AE26" s="28">
        <f t="shared" si="0"/>
        <v>6.3599359896303484E-2</v>
      </c>
      <c r="AF26" s="28">
        <f t="shared" si="0"/>
        <v>1.2339846585404455</v>
      </c>
      <c r="AG26" s="28">
        <f t="shared" si="0"/>
        <v>1.7083971056741212</v>
      </c>
      <c r="AH26" s="28">
        <f t="shared" si="0"/>
        <v>19.962600385422284</v>
      </c>
      <c r="AI26" s="28">
        <f t="shared" si="0"/>
        <v>1.2403219692095915</v>
      </c>
      <c r="AK26" s="51"/>
      <c r="AL26" s="17">
        <v>24.53947368421052</v>
      </c>
      <c r="AM26" s="17">
        <v>16.118421052631575</v>
      </c>
      <c r="AN26" s="17">
        <v>0</v>
      </c>
      <c r="AO26" s="17">
        <v>16.842105263157894</v>
      </c>
      <c r="AP26" s="17">
        <v>2.75</v>
      </c>
      <c r="AQ26" s="17">
        <v>16.710526315789469</v>
      </c>
      <c r="AR26" s="47">
        <v>9.5263157894736832</v>
      </c>
      <c r="AT26" s="41" t="s">
        <v>31</v>
      </c>
      <c r="AU26" s="28">
        <f t="shared" ref="AU26:BA26" si="1">AVERAGE(AU2:AU24)</f>
        <v>10.382293062488264</v>
      </c>
      <c r="AV26" s="28">
        <f t="shared" si="1"/>
        <v>25.727733046786017</v>
      </c>
      <c r="AW26" s="28">
        <f t="shared" si="1"/>
        <v>5.7409675443968148E-4</v>
      </c>
      <c r="AX26" s="28">
        <f t="shared" si="1"/>
        <v>21.718242357844687</v>
      </c>
      <c r="AY26" s="28">
        <f t="shared" si="1"/>
        <v>0.52036975693605958</v>
      </c>
      <c r="AZ26" s="28">
        <f t="shared" si="1"/>
        <v>30.560506680063558</v>
      </c>
      <c r="BA26" s="28">
        <f t="shared" si="1"/>
        <v>5.2387012248556166</v>
      </c>
    </row>
    <row r="27" spans="1:53" x14ac:dyDescent="0.2">
      <c r="A27" s="54"/>
      <c r="B27" s="17">
        <v>70.027624309392266</v>
      </c>
      <c r="C27" s="17">
        <v>0.21408839779005531</v>
      </c>
      <c r="D27" s="17">
        <v>2.7624309392265192E-3</v>
      </c>
      <c r="E27" s="17">
        <v>2.7624309392265192E-3</v>
      </c>
      <c r="F27" s="17">
        <v>0.2016574585635359</v>
      </c>
      <c r="G27" s="17">
        <v>0</v>
      </c>
      <c r="H27" s="47">
        <v>9.9447513812154692E-2</v>
      </c>
      <c r="I27" s="18"/>
      <c r="J27" s="54"/>
      <c r="K27" s="17">
        <v>54.740061162079513</v>
      </c>
      <c r="L27" s="17">
        <v>6.1162079510703364E-3</v>
      </c>
      <c r="M27" s="17">
        <v>6.1162079510703364E-3</v>
      </c>
      <c r="N27" s="17">
        <v>8.5626911314984719E-2</v>
      </c>
      <c r="O27" s="17">
        <v>0.25688073394495414</v>
      </c>
      <c r="P27" s="17">
        <v>1.3944954128440366</v>
      </c>
      <c r="Q27" s="47">
        <v>1.1192660550458715</v>
      </c>
      <c r="R27" s="18"/>
      <c r="S27" s="54"/>
      <c r="T27" s="17">
        <v>18.032786885245908</v>
      </c>
      <c r="U27" s="17">
        <v>14.604215456674476</v>
      </c>
      <c r="V27" s="17">
        <v>0.14051522248243564</v>
      </c>
      <c r="W27" s="17">
        <v>0.28103044496487128</v>
      </c>
      <c r="X27" s="17">
        <v>0.11709601873536302</v>
      </c>
      <c r="Y27" s="17">
        <v>9.9531615925058556</v>
      </c>
      <c r="Z27" s="47">
        <v>1.7622950819672134</v>
      </c>
      <c r="AA27" s="18"/>
      <c r="AB27" s="41" t="s">
        <v>32</v>
      </c>
      <c r="AC27" s="28">
        <f>_xlfn.STDEV.S(AC2:AC24)</f>
        <v>25.305431614144709</v>
      </c>
      <c r="AD27" s="28">
        <f t="shared" ref="AD27:AI27" si="2">_xlfn.STDEV.S(AD2:AD24)</f>
        <v>5.5082230415410747</v>
      </c>
      <c r="AE27" s="28">
        <f t="shared" si="2"/>
        <v>0.14221076508508337</v>
      </c>
      <c r="AF27" s="28">
        <f t="shared" si="2"/>
        <v>1.2836478537006315</v>
      </c>
      <c r="AG27" s="28">
        <f t="shared" si="2"/>
        <v>1.9063146493134449</v>
      </c>
      <c r="AH27" s="28">
        <f t="shared" si="2"/>
        <v>17.412532604106335</v>
      </c>
      <c r="AI27" s="28">
        <f t="shared" si="2"/>
        <v>2.1638538312971578</v>
      </c>
      <c r="AK27" s="51"/>
      <c r="AL27" s="17">
        <v>16.057441253263708</v>
      </c>
      <c r="AM27" s="17">
        <v>5.4830287206266322</v>
      </c>
      <c r="AN27" s="17">
        <v>0</v>
      </c>
      <c r="AO27" s="17">
        <v>3.1853785900783289</v>
      </c>
      <c r="AP27" s="17">
        <v>1.011749347258486</v>
      </c>
      <c r="AQ27" s="17">
        <v>34.203655352480418</v>
      </c>
      <c r="AR27" s="47">
        <v>10.078328981723239</v>
      </c>
      <c r="AT27" s="41" t="s">
        <v>32</v>
      </c>
      <c r="AU27" s="28">
        <f t="shared" ref="AU27:BA27" si="3">_xlfn.STDEV.S(AU2:AU24)</f>
        <v>7.688722207844485</v>
      </c>
      <c r="AV27" s="28">
        <f t="shared" si="3"/>
        <v>19.040555823656646</v>
      </c>
      <c r="AW27" s="28">
        <f t="shared" si="3"/>
        <v>1.5156259752424775E-3</v>
      </c>
      <c r="AX27" s="28">
        <f t="shared" si="3"/>
        <v>11.474376363931304</v>
      </c>
      <c r="AY27" s="28">
        <f t="shared" si="3"/>
        <v>1.2800681527082893</v>
      </c>
      <c r="AZ27" s="28">
        <f t="shared" si="3"/>
        <v>15.917561141067136</v>
      </c>
      <c r="BA27" s="28">
        <f t="shared" si="3"/>
        <v>4.0256526089303337</v>
      </c>
    </row>
    <row r="28" spans="1:53" x14ac:dyDescent="0.2">
      <c r="A28" s="54"/>
      <c r="B28" s="17">
        <v>71.735074626865668</v>
      </c>
      <c r="C28" s="17">
        <v>2.1536847014925371</v>
      </c>
      <c r="D28" s="17">
        <v>9.3283582089552226E-4</v>
      </c>
      <c r="E28" s="17">
        <v>3.731343283582089E-3</v>
      </c>
      <c r="F28" s="17">
        <v>0.31809701492537307</v>
      </c>
      <c r="G28" s="17">
        <v>0.34608208955223879</v>
      </c>
      <c r="H28" s="47">
        <v>4.2910447761194036E-2</v>
      </c>
      <c r="I28" s="18"/>
      <c r="J28" s="54"/>
      <c r="K28" s="17">
        <v>81.655172413793096</v>
      </c>
      <c r="L28" s="17">
        <v>2.7586206896551722E-3</v>
      </c>
      <c r="M28" s="17">
        <v>2.7586206896551722E-3</v>
      </c>
      <c r="N28" s="17">
        <v>0.42482758620689659</v>
      </c>
      <c r="O28" s="17">
        <v>1.1282758620689655</v>
      </c>
      <c r="P28" s="17">
        <v>0.47724137931034488</v>
      </c>
      <c r="Q28" s="47">
        <v>4.1379310344827586E-2</v>
      </c>
      <c r="R28" s="18"/>
      <c r="S28" s="54"/>
      <c r="T28" s="17">
        <v>14.85213581599124</v>
      </c>
      <c r="U28" s="17">
        <v>13.647316538882807</v>
      </c>
      <c r="V28" s="17">
        <v>0.1182913472070099</v>
      </c>
      <c r="W28" s="17">
        <v>4.3811610076670324E-2</v>
      </c>
      <c r="X28" s="17">
        <v>0.28696604600219067</v>
      </c>
      <c r="Y28" s="17">
        <v>8.8718510405257387</v>
      </c>
      <c r="Z28" s="47">
        <v>3.7897042716319835</v>
      </c>
      <c r="AA28" s="18"/>
      <c r="AK28" s="51"/>
      <c r="AL28" s="17">
        <v>20.923076923076923</v>
      </c>
      <c r="AM28" s="17">
        <v>25.274725274725274</v>
      </c>
      <c r="AN28" s="17">
        <v>0</v>
      </c>
      <c r="AO28" s="17">
        <v>16.87912087912088</v>
      </c>
      <c r="AP28" s="17">
        <v>0.76923076923076927</v>
      </c>
      <c r="AQ28" s="17">
        <v>28.351648351648354</v>
      </c>
      <c r="AR28" s="47">
        <v>7.9120879120879124</v>
      </c>
    </row>
    <row r="29" spans="1:53" ht="16" thickBot="1" x14ac:dyDescent="0.25">
      <c r="A29" s="55"/>
      <c r="B29" s="48">
        <v>16.529774127310063</v>
      </c>
      <c r="C29" s="48">
        <v>0.69472963723477055</v>
      </c>
      <c r="D29" s="48">
        <v>6.8446269678302521E-4</v>
      </c>
      <c r="E29" s="48">
        <v>0</v>
      </c>
      <c r="F29" s="48">
        <v>4.9281314168377811E-2</v>
      </c>
      <c r="G29" s="48">
        <v>0.15605749486652976</v>
      </c>
      <c r="H29" s="49">
        <v>0.12525667351129363</v>
      </c>
      <c r="I29" s="18"/>
      <c r="J29" s="54"/>
      <c r="K29" s="17">
        <v>69.390243902439025</v>
      </c>
      <c r="L29" s="17">
        <v>2.4390243902439024E-3</v>
      </c>
      <c r="M29" s="17">
        <v>2.4390243902439024E-3</v>
      </c>
      <c r="N29" s="17">
        <v>2.4390243902439024E-3</v>
      </c>
      <c r="O29" s="17">
        <v>0.6756097560975608</v>
      </c>
      <c r="P29" s="17">
        <v>0.59024390243902425</v>
      </c>
      <c r="Q29" s="47">
        <v>2.4390243902439024E-3</v>
      </c>
      <c r="R29" s="18"/>
      <c r="S29" s="54"/>
      <c r="T29" s="17">
        <v>12.73905996758509</v>
      </c>
      <c r="U29" s="17">
        <v>16.077795786061593</v>
      </c>
      <c r="V29" s="17">
        <v>5.8346839546191243E-2</v>
      </c>
      <c r="W29" s="17">
        <v>8.1037277147487832E-2</v>
      </c>
      <c r="X29" s="17">
        <v>7.4554294975688828E-2</v>
      </c>
      <c r="Y29" s="17">
        <v>22.722852512155594</v>
      </c>
      <c r="Z29" s="47">
        <v>2.7228525121555918</v>
      </c>
      <c r="AA29" s="18"/>
      <c r="AK29" s="51"/>
      <c r="AL29" s="17">
        <v>20.970873786407772</v>
      </c>
      <c r="AM29" s="17">
        <v>25.889967637540451</v>
      </c>
      <c r="AN29" s="17">
        <v>0</v>
      </c>
      <c r="AO29" s="17">
        <v>13.576051779935273</v>
      </c>
      <c r="AP29" s="17">
        <v>8.8996763754045305E-2</v>
      </c>
      <c r="AQ29" s="17">
        <v>20.809061488673137</v>
      </c>
      <c r="AR29" s="47">
        <v>4.4174757281553401</v>
      </c>
    </row>
    <row r="30" spans="1:53" x14ac:dyDescent="0.2">
      <c r="A30" s="53" t="s">
        <v>29</v>
      </c>
      <c r="B30" s="45">
        <v>66.083333333333329</v>
      </c>
      <c r="C30" s="45">
        <v>0</v>
      </c>
      <c r="D30" s="45">
        <v>0</v>
      </c>
      <c r="E30" s="45">
        <v>0.53240740740740733</v>
      </c>
      <c r="F30" s="45">
        <v>0</v>
      </c>
      <c r="G30" s="45">
        <v>0</v>
      </c>
      <c r="H30" s="46">
        <v>0</v>
      </c>
      <c r="I30" s="18"/>
      <c r="J30" s="54"/>
      <c r="K30" s="17">
        <v>83.478260869565204</v>
      </c>
      <c r="L30" s="17">
        <v>2.8985507246376808E-3</v>
      </c>
      <c r="M30" s="17">
        <v>2.8985507246376808E-3</v>
      </c>
      <c r="N30" s="17">
        <v>7.8260869565217397E-2</v>
      </c>
      <c r="O30" s="17">
        <v>0.75652173913043463</v>
      </c>
      <c r="P30" s="17">
        <v>0.76521739130434785</v>
      </c>
      <c r="Q30" s="47">
        <v>6.5942028985507246</v>
      </c>
      <c r="R30" s="18"/>
      <c r="S30" s="54"/>
      <c r="T30" s="17">
        <v>11.531531531531531</v>
      </c>
      <c r="U30" s="17">
        <v>21.126126126126128</v>
      </c>
      <c r="V30" s="17">
        <v>0.20720720720720726</v>
      </c>
      <c r="W30" s="17">
        <v>4.5045045045045045E-3</v>
      </c>
      <c r="X30" s="17">
        <v>6.7567567567567571E-2</v>
      </c>
      <c r="Y30" s="17">
        <v>46.531531531531527</v>
      </c>
      <c r="Z30" s="47">
        <v>2.3423423423423424</v>
      </c>
      <c r="AA30" s="18"/>
      <c r="AK30" s="51"/>
      <c r="AL30" s="17">
        <v>17.375565610859731</v>
      </c>
      <c r="AM30" s="17">
        <v>16.063348416289596</v>
      </c>
      <c r="AN30" s="17">
        <v>0</v>
      </c>
      <c r="AO30" s="17">
        <v>21.153846153846157</v>
      </c>
      <c r="AP30" s="17">
        <v>6.7873303167420823E-2</v>
      </c>
      <c r="AQ30" s="17">
        <v>18.325791855203619</v>
      </c>
      <c r="AR30" s="47">
        <v>8.3936651583710429</v>
      </c>
    </row>
    <row r="31" spans="1:53" ht="16" thickBot="1" x14ac:dyDescent="0.25">
      <c r="A31" s="54"/>
      <c r="B31" s="17">
        <v>59.333333333333329</v>
      </c>
      <c r="C31" s="17">
        <v>0</v>
      </c>
      <c r="D31" s="17">
        <v>0</v>
      </c>
      <c r="E31" s="17">
        <v>0.33551198257080617</v>
      </c>
      <c r="F31" s="17">
        <v>0</v>
      </c>
      <c r="G31" s="17">
        <v>0</v>
      </c>
      <c r="H31" s="47">
        <v>0</v>
      </c>
      <c r="I31" s="18"/>
      <c r="J31" s="55"/>
      <c r="K31" s="48">
        <v>62.87262872628726</v>
      </c>
      <c r="L31" s="48">
        <v>2.7100271002710027E-3</v>
      </c>
      <c r="M31" s="48">
        <v>2.7100271002710027E-3</v>
      </c>
      <c r="N31" s="48">
        <v>0.14905149051490513</v>
      </c>
      <c r="O31" s="48">
        <v>0.34146341463414642</v>
      </c>
      <c r="P31" s="48">
        <v>0.33875338753387541</v>
      </c>
      <c r="Q31" s="49">
        <v>6.8699186991869921</v>
      </c>
      <c r="R31" s="18"/>
      <c r="S31" s="55"/>
      <c r="T31" s="48">
        <v>7.7081192189105874</v>
      </c>
      <c r="U31" s="48">
        <v>12.312435765673177</v>
      </c>
      <c r="V31" s="48">
        <v>0.40287769784172672</v>
      </c>
      <c r="W31" s="48">
        <v>8.2219938335046268E-3</v>
      </c>
      <c r="X31" s="48">
        <v>2.0554984583761567E-3</v>
      </c>
      <c r="Y31" s="48">
        <v>15.457348406988695</v>
      </c>
      <c r="Z31" s="49">
        <v>2.0554984583761567E-3</v>
      </c>
      <c r="AA31" s="18"/>
      <c r="AK31" s="52"/>
      <c r="AL31" s="48">
        <v>17.237569060773478</v>
      </c>
      <c r="AM31" s="48">
        <v>9.0239410681399601</v>
      </c>
      <c r="AN31" s="48">
        <v>0</v>
      </c>
      <c r="AO31" s="48">
        <v>9.871086556169427</v>
      </c>
      <c r="AP31" s="48">
        <v>9.2081031307550635E-3</v>
      </c>
      <c r="AQ31" s="48">
        <v>31.049723756906072</v>
      </c>
      <c r="AR31" s="49">
        <v>6.832412523020257</v>
      </c>
    </row>
    <row r="32" spans="1:53" x14ac:dyDescent="0.2">
      <c r="A32" s="54"/>
      <c r="B32" s="17">
        <v>48.936170212765958</v>
      </c>
      <c r="C32" s="17">
        <v>0.75319148936170222</v>
      </c>
      <c r="D32" s="17">
        <v>0</v>
      </c>
      <c r="E32" s="17">
        <v>0.5276595744680852</v>
      </c>
      <c r="F32" s="17">
        <v>0.30212765957446813</v>
      </c>
      <c r="G32" s="17">
        <v>0</v>
      </c>
      <c r="H32" s="47">
        <v>0.32340425531914896</v>
      </c>
      <c r="I32" s="18"/>
      <c r="J32" s="53" t="s">
        <v>29</v>
      </c>
      <c r="K32" s="45">
        <v>70.096021947873808</v>
      </c>
      <c r="L32" s="45">
        <v>2.498285322359397</v>
      </c>
      <c r="M32" s="45">
        <v>1.3717421124828533E-3</v>
      </c>
      <c r="N32" s="45">
        <v>6.4471879286694095E-2</v>
      </c>
      <c r="O32" s="45">
        <v>0.26748971193415638</v>
      </c>
      <c r="P32" s="45">
        <v>0.14540466392318244</v>
      </c>
      <c r="Q32" s="46">
        <v>1.3717421124828533E-3</v>
      </c>
      <c r="R32" s="18"/>
      <c r="AA32" s="18"/>
      <c r="AK32" s="50" t="s">
        <v>26</v>
      </c>
      <c r="AL32" s="45">
        <v>73.267326732673268</v>
      </c>
      <c r="AM32" s="45">
        <v>22.623762376237625</v>
      </c>
      <c r="AN32" s="45">
        <v>0</v>
      </c>
      <c r="AO32" s="45">
        <v>4.425742574257427</v>
      </c>
      <c r="AP32" s="45">
        <v>0.3267326732673268</v>
      </c>
      <c r="AQ32" s="45">
        <v>23.46534653465347</v>
      </c>
      <c r="AR32" s="46">
        <v>1.3762376237623763</v>
      </c>
    </row>
    <row r="33" spans="1:44" x14ac:dyDescent="0.2">
      <c r="A33" s="54"/>
      <c r="B33" s="17">
        <v>19.096209912536445</v>
      </c>
      <c r="C33" s="17">
        <v>0.81049562682215737</v>
      </c>
      <c r="D33" s="17">
        <v>0</v>
      </c>
      <c r="E33" s="17">
        <v>1.4489795918367341</v>
      </c>
      <c r="F33" s="17">
        <v>0.68804664723032061</v>
      </c>
      <c r="G33" s="17">
        <v>0</v>
      </c>
      <c r="H33" s="47">
        <v>0.86297376093294453</v>
      </c>
      <c r="I33" s="18"/>
      <c r="J33" s="54"/>
      <c r="K33" s="17">
        <v>81.788351107465132</v>
      </c>
      <c r="L33" s="17">
        <v>2.0508613617719442E-3</v>
      </c>
      <c r="M33" s="17">
        <v>1.6406890894175553E-3</v>
      </c>
      <c r="N33" s="17">
        <v>1.6406890894175553E-3</v>
      </c>
      <c r="O33" s="17">
        <v>0.1870385561936013</v>
      </c>
      <c r="P33" s="17">
        <v>0.22969647251845779</v>
      </c>
      <c r="Q33" s="47">
        <v>1.6406890894175553E-3</v>
      </c>
      <c r="R33" s="18"/>
      <c r="S33" s="41" t="s">
        <v>31</v>
      </c>
      <c r="T33" s="28">
        <f>AVERAGE(T2:T31)</f>
        <v>21.125322856504372</v>
      </c>
      <c r="U33" s="28">
        <f t="shared" ref="U33:Z33" si="4">AVERAGE(U2:U31)</f>
        <v>13.15529875649541</v>
      </c>
      <c r="V33" s="28">
        <f t="shared" si="4"/>
        <v>0.30421256305543032</v>
      </c>
      <c r="W33" s="28">
        <f t="shared" si="4"/>
        <v>0.16235903481026828</v>
      </c>
      <c r="X33" s="28">
        <f t="shared" si="4"/>
        <v>0.53575671093087551</v>
      </c>
      <c r="Y33" s="28">
        <f t="shared" si="4"/>
        <v>18.155162503057095</v>
      </c>
      <c r="Z33" s="28">
        <f t="shared" si="4"/>
        <v>3.0451529516790359</v>
      </c>
      <c r="AA33" s="18"/>
      <c r="AK33" s="51"/>
      <c r="AL33" s="17">
        <v>50.689655172413808</v>
      </c>
      <c r="AM33" s="17">
        <v>54.068965517241374</v>
      </c>
      <c r="AN33" s="17">
        <v>1.37</v>
      </c>
      <c r="AO33" s="17">
        <v>9.2551724137931046</v>
      </c>
      <c r="AP33" s="17">
        <v>0.99310344827586206</v>
      </c>
      <c r="AQ33" s="17">
        <v>27.103448275862075</v>
      </c>
      <c r="AR33" s="47">
        <v>1.8206896551724141</v>
      </c>
    </row>
    <row r="34" spans="1:44" x14ac:dyDescent="0.2">
      <c r="A34" s="54"/>
      <c r="B34" s="17">
        <v>95.588235294117638</v>
      </c>
      <c r="C34" s="17">
        <v>0</v>
      </c>
      <c r="D34" s="17">
        <v>0</v>
      </c>
      <c r="E34" s="17">
        <v>0.17843137254901961</v>
      </c>
      <c r="F34" s="17">
        <v>5.6862745098039222E-2</v>
      </c>
      <c r="G34" s="17">
        <v>3.6509803921568622</v>
      </c>
      <c r="H34" s="47">
        <v>0.50196078431372559</v>
      </c>
      <c r="I34" s="18"/>
      <c r="J34" s="54"/>
      <c r="K34" s="17">
        <v>82.53012048192771</v>
      </c>
      <c r="L34" s="17">
        <v>2.4096385542168677E-3</v>
      </c>
      <c r="M34" s="17">
        <v>2.4096385542168677E-3</v>
      </c>
      <c r="N34" s="17">
        <v>4.8192771084337354E-3</v>
      </c>
      <c r="O34" s="17">
        <v>0.42168674698795178</v>
      </c>
      <c r="P34" s="17">
        <v>0.45060240963855419</v>
      </c>
      <c r="Q34" s="47">
        <v>2.4096385542168677E-3</v>
      </c>
      <c r="R34" s="18"/>
      <c r="S34" s="41" t="s">
        <v>32</v>
      </c>
      <c r="T34" s="28">
        <f>_xlfn.STDEV.S(T2:T31)</f>
        <v>20.356420281237984</v>
      </c>
      <c r="U34" s="28">
        <f t="shared" ref="U34:Z34" si="5">_xlfn.STDEV.S(U2:U31)</f>
        <v>9.7309374701135791</v>
      </c>
      <c r="V34" s="28">
        <f t="shared" si="5"/>
        <v>0.59366349571805499</v>
      </c>
      <c r="W34" s="28">
        <f t="shared" si="5"/>
        <v>0.23840377007830438</v>
      </c>
      <c r="X34" s="28">
        <f t="shared" si="5"/>
        <v>0.71647647159480199</v>
      </c>
      <c r="Y34" s="28">
        <f t="shared" si="5"/>
        <v>10.238875681894498</v>
      </c>
      <c r="Z34" s="28">
        <f t="shared" si="5"/>
        <v>2.981792428390766</v>
      </c>
      <c r="AA34" s="18"/>
      <c r="AK34" s="51"/>
      <c r="AL34" s="17">
        <v>52.851711026615973</v>
      </c>
      <c r="AM34" s="17">
        <v>15.779467680608365</v>
      </c>
      <c r="AN34" s="17">
        <v>0</v>
      </c>
      <c r="AO34" s="17">
        <v>2.1368821292775668</v>
      </c>
      <c r="AP34" s="17">
        <v>0.38783269961977185</v>
      </c>
      <c r="AQ34" s="17">
        <v>19.657794676806084</v>
      </c>
      <c r="AR34" s="47">
        <v>3.7794676806083638</v>
      </c>
    </row>
    <row r="35" spans="1:44" x14ac:dyDescent="0.2">
      <c r="A35" s="54"/>
      <c r="B35" s="17">
        <v>0</v>
      </c>
      <c r="C35" s="17">
        <v>0</v>
      </c>
      <c r="D35" s="17">
        <v>0</v>
      </c>
      <c r="E35" s="17">
        <v>0</v>
      </c>
      <c r="F35" s="17">
        <v>0.98855835240274625</v>
      </c>
      <c r="G35" s="17">
        <v>0</v>
      </c>
      <c r="H35" s="47">
        <v>0</v>
      </c>
      <c r="I35" s="18"/>
      <c r="J35" s="54"/>
      <c r="K35" s="17">
        <v>84.586466165413526</v>
      </c>
      <c r="L35" s="17">
        <v>2.5062656641604004E-3</v>
      </c>
      <c r="M35" s="17">
        <v>7.5187969924812026E-3</v>
      </c>
      <c r="N35" s="17">
        <v>2.5062656641604004E-3</v>
      </c>
      <c r="O35" s="17">
        <v>1.0025062656641602E-2</v>
      </c>
      <c r="P35" s="17">
        <v>0.19298245614035089</v>
      </c>
      <c r="Q35" s="47">
        <v>2.5062656641604004E-3</v>
      </c>
      <c r="R35" s="18"/>
      <c r="S35" s="18"/>
      <c r="T35" s="18"/>
      <c r="U35" s="26"/>
      <c r="V35" s="26"/>
      <c r="W35" s="26"/>
      <c r="X35" s="26"/>
      <c r="Y35" s="26"/>
      <c r="Z35" s="26"/>
      <c r="AK35" s="51"/>
      <c r="AL35" s="17">
        <v>55.626326963906585</v>
      </c>
      <c r="AM35" s="17">
        <v>21.104033970276003</v>
      </c>
      <c r="AN35" s="17">
        <v>0</v>
      </c>
      <c r="AO35" s="17">
        <v>20.08492569002123</v>
      </c>
      <c r="AP35" s="17">
        <v>0.85987261146496841</v>
      </c>
      <c r="AQ35" s="17">
        <v>20.424628450106162</v>
      </c>
      <c r="AR35" s="47">
        <v>0.17834394904458598</v>
      </c>
    </row>
    <row r="36" spans="1:44" x14ac:dyDescent="0.2">
      <c r="A36" s="54"/>
      <c r="B36" s="17">
        <v>81.070496083550893</v>
      </c>
      <c r="C36" s="17">
        <v>0</v>
      </c>
      <c r="D36" s="17">
        <v>0</v>
      </c>
      <c r="E36" s="17">
        <v>0</v>
      </c>
      <c r="F36" s="17">
        <v>0.13315926892950389</v>
      </c>
      <c r="G36" s="17">
        <v>0</v>
      </c>
      <c r="H36" s="47">
        <v>4.1775456919060053E-2</v>
      </c>
      <c r="I36" s="18"/>
      <c r="J36" s="54"/>
      <c r="K36" s="17">
        <v>80.400000000000006</v>
      </c>
      <c r="L36" s="17">
        <v>3.9999999999999992E-3</v>
      </c>
      <c r="M36" s="17">
        <v>3.9999999999999992E-3</v>
      </c>
      <c r="N36" s="17">
        <v>3.9999999999999992E-3</v>
      </c>
      <c r="O36" s="17">
        <v>3.9999999999999992E-3</v>
      </c>
      <c r="P36" s="17">
        <v>7.9999999999999984E-3</v>
      </c>
      <c r="Q36" s="47">
        <v>3.9999999999999992E-3</v>
      </c>
      <c r="R36" s="18"/>
      <c r="S36" s="18"/>
      <c r="T36" s="18"/>
      <c r="AK36" s="51"/>
      <c r="AL36" s="17">
        <v>4.174454828660437</v>
      </c>
      <c r="AM36" s="17">
        <v>32.242990654205606</v>
      </c>
      <c r="AN36" s="17">
        <v>0</v>
      </c>
      <c r="AO36" s="17">
        <v>32.102803738317746</v>
      </c>
      <c r="AP36" s="17">
        <v>8.6448598130841123</v>
      </c>
      <c r="AQ36" s="17">
        <v>66.261682242990659</v>
      </c>
      <c r="AR36" s="47">
        <v>7.0093457943925241E-2</v>
      </c>
    </row>
    <row r="37" spans="1:44" x14ac:dyDescent="0.2">
      <c r="A37" s="54"/>
      <c r="B37" s="17">
        <v>81.070496083550893</v>
      </c>
      <c r="C37" s="17">
        <v>2.6109660574412533E-3</v>
      </c>
      <c r="D37" s="17">
        <v>2.6109660574412533E-3</v>
      </c>
      <c r="E37" s="17">
        <v>2.6109660574412533E-3</v>
      </c>
      <c r="F37" s="17">
        <v>0.13315926892950389</v>
      </c>
      <c r="G37" s="17">
        <v>2.6109660574412533E-3</v>
      </c>
      <c r="H37" s="47">
        <v>4.1775456919060053E-2</v>
      </c>
      <c r="I37" s="18"/>
      <c r="J37" s="54"/>
      <c r="K37" s="17">
        <v>72.373862696443354</v>
      </c>
      <c r="L37" s="17">
        <v>1.654259718775848E-3</v>
      </c>
      <c r="M37" s="17">
        <v>1.654259718775848E-3</v>
      </c>
      <c r="N37" s="17">
        <v>6.6170388751033912E-2</v>
      </c>
      <c r="O37" s="17">
        <v>0.14061207609594709</v>
      </c>
      <c r="P37" s="17">
        <v>0.68817204301075274</v>
      </c>
      <c r="Q37" s="47">
        <v>3.308519437551696E-3</v>
      </c>
      <c r="R37" s="18"/>
      <c r="S37" s="18"/>
      <c r="T37" s="18"/>
      <c r="AK37" s="51"/>
      <c r="AL37" s="17">
        <v>2.4774774774774775</v>
      </c>
      <c r="AM37" s="17">
        <v>41.891891891891888</v>
      </c>
      <c r="AN37" s="17">
        <v>30</v>
      </c>
      <c r="AO37" s="17">
        <v>29.324324324324323</v>
      </c>
      <c r="AP37" s="17">
        <v>4.1891891891891904</v>
      </c>
      <c r="AQ37" s="17">
        <v>42.229729729729733</v>
      </c>
      <c r="AR37" s="47">
        <v>1.6891891891891893E-2</v>
      </c>
    </row>
    <row r="38" spans="1:44" x14ac:dyDescent="0.2">
      <c r="A38" s="54"/>
      <c r="B38" s="17">
        <v>58.009331259720071</v>
      </c>
      <c r="C38" s="17">
        <v>1.9440124416796269E-3</v>
      </c>
      <c r="D38" s="17">
        <v>1.5552099533437016E-3</v>
      </c>
      <c r="E38" s="17">
        <v>1.5552099533437016E-3</v>
      </c>
      <c r="F38" s="17">
        <v>1.5552099533437016E-3</v>
      </c>
      <c r="G38" s="17">
        <v>1.5552099533437016E-3</v>
      </c>
      <c r="H38" s="47">
        <v>3.2659409020217731E-2</v>
      </c>
      <c r="I38" s="18"/>
      <c r="J38" s="54"/>
      <c r="K38" s="17">
        <v>75.529411764705898</v>
      </c>
      <c r="L38" s="17">
        <v>2.3529411764705885E-3</v>
      </c>
      <c r="M38" s="17">
        <v>2.3529411764705885E-3</v>
      </c>
      <c r="N38" s="17">
        <v>2.3529411764705885E-3</v>
      </c>
      <c r="O38" s="17">
        <v>0.42588235294117655</v>
      </c>
      <c r="P38" s="17">
        <v>0.40941176470588242</v>
      </c>
      <c r="Q38" s="47">
        <v>4.9411764705882363E-2</v>
      </c>
      <c r="R38" s="18"/>
      <c r="S38" s="18"/>
      <c r="T38" s="18"/>
      <c r="AK38" s="51"/>
      <c r="AL38" s="17">
        <v>1.7711771177117714</v>
      </c>
      <c r="AM38" s="17">
        <v>31.815181518151817</v>
      </c>
      <c r="AN38" s="17">
        <v>0</v>
      </c>
      <c r="AO38" s="17">
        <v>20.957095709570961</v>
      </c>
      <c r="AP38" s="17">
        <v>1.5346534653465349</v>
      </c>
      <c r="AQ38" s="17">
        <v>28.085808580858089</v>
      </c>
      <c r="AR38" s="47">
        <v>1.270627062706271</v>
      </c>
    </row>
    <row r="39" spans="1:44" x14ac:dyDescent="0.2">
      <c r="A39" s="54"/>
      <c r="B39" s="17">
        <v>70.121951219512198</v>
      </c>
      <c r="C39" s="17">
        <v>3.0487804878048782E-3</v>
      </c>
      <c r="D39" s="17">
        <v>2.4390243902439024E-3</v>
      </c>
      <c r="E39" s="17">
        <v>4.878048780487805E-2</v>
      </c>
      <c r="F39" s="17">
        <v>9.7560975609756097E-3</v>
      </c>
      <c r="G39" s="17">
        <v>2.4390243902439024E-3</v>
      </c>
      <c r="H39" s="47">
        <v>2.4390243902439025E-2</v>
      </c>
      <c r="I39" s="18"/>
      <c r="J39" s="54"/>
      <c r="K39" s="17">
        <v>72.222222222222214</v>
      </c>
      <c r="L39" s="17">
        <v>3.5842293906810031E-3</v>
      </c>
      <c r="M39" s="17">
        <v>1.4336917562724013E-2</v>
      </c>
      <c r="N39" s="17">
        <v>4.6594982078853042E-2</v>
      </c>
      <c r="O39" s="17">
        <v>6.8100358422939059E-2</v>
      </c>
      <c r="P39" s="17">
        <v>0.74910394265232971</v>
      </c>
      <c r="Q39" s="47">
        <v>7.1684587813620063E-3</v>
      </c>
      <c r="R39" s="18"/>
      <c r="S39" s="18"/>
      <c r="T39" s="18"/>
      <c r="AK39" s="51"/>
      <c r="AL39" s="17">
        <v>21.51675485008818</v>
      </c>
      <c r="AM39" s="17">
        <v>28.324514991181658</v>
      </c>
      <c r="AN39" s="17">
        <v>0</v>
      </c>
      <c r="AO39" s="17">
        <v>15.714285714285712</v>
      </c>
      <c r="AP39" s="17">
        <v>0.52028218694885364</v>
      </c>
      <c r="AQ39" s="17">
        <v>15.908289241622574</v>
      </c>
      <c r="AR39" s="47">
        <v>0.89065255731922399</v>
      </c>
    </row>
    <row r="40" spans="1:44" ht="16" thickBot="1" x14ac:dyDescent="0.25">
      <c r="A40" s="55"/>
      <c r="B40" s="48">
        <v>109.94594594594594</v>
      </c>
      <c r="C40" s="48">
        <v>0.39459459459459462</v>
      </c>
      <c r="D40" s="48">
        <v>2.1621621621621622E-3</v>
      </c>
      <c r="E40" s="48">
        <v>2.1621621621621622E-3</v>
      </c>
      <c r="F40" s="48">
        <v>2.1621621621621622E-3</v>
      </c>
      <c r="G40" s="48">
        <v>2.1621621621621622E-3</v>
      </c>
      <c r="H40" s="49">
        <v>6.918918918918919E-2</v>
      </c>
      <c r="I40" s="18"/>
      <c r="J40" s="54"/>
      <c r="K40" s="17">
        <v>80.762564991334472</v>
      </c>
      <c r="L40" s="17">
        <v>3.4662045060658577E-3</v>
      </c>
      <c r="M40" s="17">
        <v>3.4662045060658577E-3</v>
      </c>
      <c r="N40" s="17">
        <v>3.4662045060658577E-3</v>
      </c>
      <c r="O40" s="17">
        <v>0.3292894280762565</v>
      </c>
      <c r="P40" s="17">
        <v>0.24956672443674174</v>
      </c>
      <c r="Q40" s="47">
        <v>0.22183708838821489</v>
      </c>
      <c r="R40" s="18"/>
      <c r="S40" s="18"/>
      <c r="T40" s="18"/>
      <c r="AK40" s="51"/>
      <c r="AL40" s="17">
        <v>67.39427012278307</v>
      </c>
      <c r="AM40" s="17">
        <v>16.18008185538881</v>
      </c>
      <c r="AN40" s="17">
        <v>0</v>
      </c>
      <c r="AO40" s="17">
        <v>10.91405184174625</v>
      </c>
      <c r="AP40" s="17">
        <v>0.51159618008185537</v>
      </c>
      <c r="AQ40" s="17">
        <v>12.060027285129603</v>
      </c>
      <c r="AR40" s="47">
        <v>2.3738062755798088</v>
      </c>
    </row>
    <row r="41" spans="1:44" ht="16" thickBot="1" x14ac:dyDescent="0.25">
      <c r="A41" s="53" t="s">
        <v>23</v>
      </c>
      <c r="B41" s="45">
        <v>35.917312661498705</v>
      </c>
      <c r="C41" s="45">
        <v>7.5193798449612395</v>
      </c>
      <c r="D41" s="45">
        <v>1.9173126614987082</v>
      </c>
      <c r="E41" s="45">
        <v>0.13436692506459949</v>
      </c>
      <c r="F41" s="45">
        <v>0</v>
      </c>
      <c r="G41" s="45">
        <v>0</v>
      </c>
      <c r="H41" s="46">
        <v>0</v>
      </c>
      <c r="I41" s="18"/>
      <c r="J41" s="55"/>
      <c r="K41" s="48">
        <v>82.135523613963031</v>
      </c>
      <c r="L41" s="48">
        <v>2.0533880903490756E-3</v>
      </c>
      <c r="M41" s="48">
        <v>2.0533880903490756E-3</v>
      </c>
      <c r="N41" s="48">
        <v>1.0266940451745378E-2</v>
      </c>
      <c r="O41" s="48">
        <v>0.84188911704312119</v>
      </c>
      <c r="P41" s="48">
        <v>0.5236139630390142</v>
      </c>
      <c r="Q41" s="49">
        <v>0.31006160164271046</v>
      </c>
      <c r="R41" s="18"/>
      <c r="S41" s="18"/>
      <c r="T41" s="18"/>
      <c r="AK41" s="52"/>
      <c r="AL41" s="48">
        <v>38.472222222222214</v>
      </c>
      <c r="AM41" s="48">
        <v>26.111111111111107</v>
      </c>
      <c r="AN41" s="48">
        <v>0</v>
      </c>
      <c r="AO41" s="48">
        <v>5.6666666666666661</v>
      </c>
      <c r="AP41" s="48">
        <v>0.27083333333333337</v>
      </c>
      <c r="AQ41" s="48">
        <v>17.555555555555554</v>
      </c>
      <c r="AR41" s="49">
        <v>0.80555555555555569</v>
      </c>
    </row>
    <row r="42" spans="1:44" x14ac:dyDescent="0.2">
      <c r="A42" s="54"/>
      <c r="B42" s="17">
        <v>21.25</v>
      </c>
      <c r="C42" s="17">
        <v>7.84375</v>
      </c>
      <c r="D42" s="17">
        <v>1.66875</v>
      </c>
      <c r="E42" s="17">
        <v>0.11874999999999999</v>
      </c>
      <c r="F42" s="17">
        <v>8.8541666666666671E-2</v>
      </c>
      <c r="G42" s="17">
        <v>0</v>
      </c>
      <c r="H42" s="47">
        <v>0</v>
      </c>
      <c r="I42" s="18"/>
      <c r="J42" s="53" t="s">
        <v>23</v>
      </c>
      <c r="K42" s="45">
        <v>38.262910798122078</v>
      </c>
      <c r="L42" s="45">
        <v>7.9812206572769967E-2</v>
      </c>
      <c r="M42" s="45">
        <v>0</v>
      </c>
      <c r="N42" s="45">
        <v>0</v>
      </c>
      <c r="O42" s="45">
        <v>2.5821596244131457E-2</v>
      </c>
      <c r="P42" s="45">
        <v>0</v>
      </c>
      <c r="Q42" s="46">
        <v>5.3990610328638514E-2</v>
      </c>
      <c r="R42" s="18"/>
      <c r="S42" s="18"/>
      <c r="T42" s="18"/>
    </row>
    <row r="43" spans="1:44" x14ac:dyDescent="0.2">
      <c r="A43" s="54"/>
      <c r="B43" s="17">
        <v>36.490588949605339</v>
      </c>
      <c r="C43" s="17">
        <v>0</v>
      </c>
      <c r="D43" s="17">
        <v>3.6429872495446266E-3</v>
      </c>
      <c r="E43" s="17">
        <v>0</v>
      </c>
      <c r="F43" s="17">
        <v>0</v>
      </c>
      <c r="G43" s="17">
        <v>0</v>
      </c>
      <c r="H43" s="47">
        <v>0</v>
      </c>
      <c r="I43" s="18"/>
      <c r="J43" s="54"/>
      <c r="K43" s="17">
        <v>46.379647749510745</v>
      </c>
      <c r="L43" s="17">
        <v>0.49315068493150682</v>
      </c>
      <c r="M43" s="17">
        <v>0</v>
      </c>
      <c r="N43" s="17">
        <v>0</v>
      </c>
      <c r="O43" s="17">
        <v>0.12328767123287671</v>
      </c>
      <c r="P43" s="17">
        <v>0</v>
      </c>
      <c r="Q43" s="47">
        <v>9.7847358121330701E-3</v>
      </c>
      <c r="R43" s="18"/>
      <c r="S43" s="18"/>
      <c r="T43" s="18"/>
      <c r="AK43" s="41" t="s">
        <v>31</v>
      </c>
      <c r="AL43" s="28">
        <f>AVERAGE(AL2:AL41)</f>
        <v>31.2350492341657</v>
      </c>
      <c r="AM43" s="28">
        <f t="shared" ref="AM43:AQ43" si="6">AVERAGE(AM2:AM41)</f>
        <v>13.248125596301444</v>
      </c>
      <c r="AN43" s="28">
        <f t="shared" si="6"/>
        <v>0.78711551158992177</v>
      </c>
      <c r="AO43" s="28">
        <f t="shared" si="6"/>
        <v>7.0305013411057447</v>
      </c>
      <c r="AP43" s="28">
        <f t="shared" si="6"/>
        <v>1.3103987022886825</v>
      </c>
      <c r="AQ43" s="28">
        <f t="shared" si="6"/>
        <v>25.385763010145528</v>
      </c>
      <c r="AR43" s="28">
        <f>AVERAGE(AR2:AR41)</f>
        <v>3.6671275508460068</v>
      </c>
    </row>
    <row r="44" spans="1:44" x14ac:dyDescent="0.2">
      <c r="A44" s="54"/>
      <c r="B44" s="17">
        <v>44.669718770438188</v>
      </c>
      <c r="C44" s="17">
        <v>4.7089601046435572</v>
      </c>
      <c r="D44" s="17">
        <v>0</v>
      </c>
      <c r="E44" s="17">
        <v>0</v>
      </c>
      <c r="F44" s="17">
        <v>4.3601482450403304E-3</v>
      </c>
      <c r="G44" s="17">
        <v>0</v>
      </c>
      <c r="H44" s="47">
        <v>0</v>
      </c>
      <c r="I44" s="18"/>
      <c r="J44" s="54"/>
      <c r="K44" s="17">
        <v>61.521252796420569</v>
      </c>
      <c r="L44" s="17">
        <v>11.879194630872481</v>
      </c>
      <c r="M44" s="17">
        <v>0</v>
      </c>
      <c r="N44" s="17">
        <v>0</v>
      </c>
      <c r="O44" s="17">
        <v>0.14093959731543623</v>
      </c>
      <c r="P44" s="17">
        <v>0</v>
      </c>
      <c r="Q44" s="47">
        <v>0.2796420581655481</v>
      </c>
      <c r="R44" s="18"/>
      <c r="S44" s="18"/>
      <c r="T44" s="18"/>
      <c r="AK44" s="41" t="s">
        <v>32</v>
      </c>
      <c r="AL44" s="28">
        <f>_xlfn.STDEV.S(AL2:AL41)</f>
        <v>20.377775335469146</v>
      </c>
      <c r="AM44" s="28">
        <f t="shared" ref="AM44:AQ44" si="7">_xlfn.STDEV.S(AM2:AM41)</f>
        <v>13.784192923565309</v>
      </c>
      <c r="AN44" s="28">
        <f t="shared" si="7"/>
        <v>4.742323545793699</v>
      </c>
      <c r="AO44" s="28">
        <f t="shared" si="7"/>
        <v>9.182725477775751</v>
      </c>
      <c r="AP44" s="28">
        <f t="shared" si="7"/>
        <v>1.5802415226684829</v>
      </c>
      <c r="AQ44" s="28">
        <f t="shared" si="7"/>
        <v>14.628103074253319</v>
      </c>
      <c r="AR44" s="28">
        <f>_xlfn.STDEV.S(AR2:AR41)</f>
        <v>4.9770833476151042</v>
      </c>
    </row>
    <row r="45" spans="1:44" x14ac:dyDescent="0.2">
      <c r="A45" s="54"/>
      <c r="B45" s="17">
        <v>49.521531100478462</v>
      </c>
      <c r="C45" s="17">
        <v>4.4976076555023914</v>
      </c>
      <c r="D45" s="17">
        <v>3.3891547049441785E-2</v>
      </c>
      <c r="E45" s="17">
        <v>0.92105263157894723</v>
      </c>
      <c r="F45" s="17">
        <v>0.32296650717703357</v>
      </c>
      <c r="G45" s="17">
        <v>1.1722488038277514</v>
      </c>
      <c r="H45" s="47">
        <v>0.31818181818181818</v>
      </c>
      <c r="I45" s="18"/>
      <c r="J45" s="54"/>
      <c r="K45" s="17">
        <v>46.551724137931039</v>
      </c>
      <c r="L45" s="17">
        <v>4.0229885057471264E-2</v>
      </c>
      <c r="M45" s="17">
        <v>0</v>
      </c>
      <c r="N45" s="17">
        <v>0</v>
      </c>
      <c r="O45" s="17">
        <v>0.10057471264367818</v>
      </c>
      <c r="P45" s="17">
        <v>0</v>
      </c>
      <c r="Q45" s="47">
        <v>2.8735632183908046E-3</v>
      </c>
      <c r="R45" s="18"/>
      <c r="S45" s="18"/>
      <c r="T45" s="18"/>
      <c r="AL45" s="26"/>
      <c r="AM45" s="26"/>
      <c r="AN45" s="26"/>
      <c r="AO45" s="26"/>
      <c r="AP45" s="26"/>
      <c r="AQ45" s="26"/>
      <c r="AR45" s="26"/>
    </row>
    <row r="46" spans="1:44" x14ac:dyDescent="0.2">
      <c r="A46" s="54"/>
      <c r="B46" s="17">
        <v>84.386617100371751</v>
      </c>
      <c r="C46" s="17">
        <v>3.5439900867410161</v>
      </c>
      <c r="D46" s="17">
        <v>0.14250309789343246</v>
      </c>
      <c r="E46" s="17">
        <v>1.4275092936802973</v>
      </c>
      <c r="F46" s="17">
        <v>1.2292441140024786</v>
      </c>
      <c r="G46" s="17">
        <v>1.7348203221809175E-2</v>
      </c>
      <c r="H46" s="47">
        <v>1.1995043370508054</v>
      </c>
      <c r="I46" s="18"/>
      <c r="J46" s="54"/>
      <c r="K46" s="17">
        <v>40.683229813664596</v>
      </c>
      <c r="L46" s="17">
        <v>6.2111801242236024E-2</v>
      </c>
      <c r="M46" s="17">
        <v>0</v>
      </c>
      <c r="N46" s="17">
        <v>0</v>
      </c>
      <c r="O46" s="17">
        <v>6.5217391304347824E-2</v>
      </c>
      <c r="P46" s="17">
        <v>3.105590062111801E-3</v>
      </c>
      <c r="Q46" s="47">
        <v>0</v>
      </c>
      <c r="R46" s="18"/>
      <c r="S46" s="18"/>
      <c r="T46" s="18"/>
    </row>
    <row r="47" spans="1:44" ht="16" thickBot="1" x14ac:dyDescent="0.25">
      <c r="A47" s="55"/>
      <c r="B47" s="48">
        <v>38.160919540229891</v>
      </c>
      <c r="C47" s="48">
        <v>1.8390804597701153E-2</v>
      </c>
      <c r="D47" s="48">
        <v>0.11494252873563222</v>
      </c>
      <c r="E47" s="48">
        <v>0.3908045977011495</v>
      </c>
      <c r="F47" s="48">
        <v>5.0574712643678167E-2</v>
      </c>
      <c r="G47" s="48">
        <v>0</v>
      </c>
      <c r="H47" s="49">
        <v>0.69885057471264378</v>
      </c>
      <c r="I47" s="18"/>
      <c r="J47" s="54"/>
      <c r="K47" s="17">
        <v>49.00990099009902</v>
      </c>
      <c r="L47" s="17">
        <v>2.9702970297029712E-2</v>
      </c>
      <c r="M47" s="17">
        <v>0</v>
      </c>
      <c r="N47" s="17">
        <v>0</v>
      </c>
      <c r="O47" s="17">
        <v>1.2376237623762379E-2</v>
      </c>
      <c r="P47" s="17">
        <v>0</v>
      </c>
      <c r="Q47" s="47">
        <v>9.9009900990099028E-3</v>
      </c>
      <c r="R47" s="18"/>
      <c r="S47" s="18"/>
      <c r="T47" s="18"/>
    </row>
    <row r="48" spans="1:44" x14ac:dyDescent="0.2">
      <c r="A48" s="13"/>
      <c r="J48" s="54"/>
      <c r="K48" s="17">
        <v>56.629213483146067</v>
      </c>
      <c r="L48" s="17">
        <v>4.9438202247191004E-2</v>
      </c>
      <c r="M48" s="17">
        <v>0</v>
      </c>
      <c r="N48" s="17">
        <v>0</v>
      </c>
      <c r="O48" s="17">
        <v>0.49438202247191004</v>
      </c>
      <c r="P48" s="17">
        <v>0</v>
      </c>
      <c r="Q48" s="47">
        <v>0.19775280898876402</v>
      </c>
    </row>
    <row r="49" spans="1:20" x14ac:dyDescent="0.2">
      <c r="A49" s="42" t="s">
        <v>31</v>
      </c>
      <c r="B49" s="28">
        <f t="shared" ref="B49:H49" si="8">AVERAGE(B2:B47)</f>
        <v>62.290962901643724</v>
      </c>
      <c r="C49" s="28">
        <f t="shared" si="8"/>
        <v>3.2936845430703734</v>
      </c>
      <c r="D49" s="28">
        <f t="shared" si="8"/>
        <v>0.16175630863725612</v>
      </c>
      <c r="E49" s="28">
        <f t="shared" si="8"/>
        <v>0.39446966624765628</v>
      </c>
      <c r="F49" s="28">
        <f t="shared" si="8"/>
        <v>0.55170884953960597</v>
      </c>
      <c r="G49" s="28">
        <f t="shared" si="8"/>
        <v>0.25025074200155001</v>
      </c>
      <c r="H49" s="28">
        <f t="shared" si="8"/>
        <v>0.51790351686821112</v>
      </c>
      <c r="I49" s="19"/>
      <c r="J49" s="54"/>
      <c r="K49" s="17">
        <v>50.501672240802669</v>
      </c>
      <c r="L49" s="17">
        <v>0</v>
      </c>
      <c r="M49" s="17">
        <v>0</v>
      </c>
      <c r="N49" s="17">
        <v>0</v>
      </c>
      <c r="O49" s="17">
        <v>1.2976588628762542</v>
      </c>
      <c r="P49" s="17">
        <v>0.19063545150501671</v>
      </c>
      <c r="Q49" s="47">
        <v>0.16387959866220736</v>
      </c>
      <c r="R49" s="19"/>
      <c r="S49" s="19"/>
      <c r="T49" s="19"/>
    </row>
    <row r="50" spans="1:20" x14ac:dyDescent="0.2">
      <c r="A50" s="42" t="s">
        <v>32</v>
      </c>
      <c r="B50" s="28">
        <f>_xlfn.STDEV.S(B2:B47)</f>
        <v>25.935414584299874</v>
      </c>
      <c r="C50" s="28">
        <f t="shared" ref="C50:H50" si="9">_xlfn.STDEV.S(C2:C47)</f>
        <v>6.5269651339963541</v>
      </c>
      <c r="D50" s="28">
        <f t="shared" si="9"/>
        <v>0.44568310456678989</v>
      </c>
      <c r="E50" s="28">
        <f t="shared" si="9"/>
        <v>0.61681500831123115</v>
      </c>
      <c r="F50" s="28">
        <f t="shared" si="9"/>
        <v>1.0810828842161115</v>
      </c>
      <c r="G50" s="28">
        <f t="shared" si="9"/>
        <v>0.65928252416810618</v>
      </c>
      <c r="H50" s="28">
        <f t="shared" si="9"/>
        <v>1.0114322898324806</v>
      </c>
      <c r="I50" s="19"/>
      <c r="J50" s="54"/>
      <c r="K50" s="17">
        <v>81.358885017421613</v>
      </c>
      <c r="L50" s="17">
        <v>2.2369337979094075</v>
      </c>
      <c r="M50" s="17">
        <v>0</v>
      </c>
      <c r="N50" s="17">
        <v>0</v>
      </c>
      <c r="O50" s="17">
        <v>0.23693379790940769</v>
      </c>
      <c r="P50" s="17">
        <v>5.9233449477351922E-2</v>
      </c>
      <c r="Q50" s="47">
        <v>3.4843205574912892E-3</v>
      </c>
      <c r="R50" s="19"/>
      <c r="S50" s="19"/>
      <c r="T50" s="19"/>
    </row>
    <row r="51" spans="1:20" ht="16" thickBot="1" x14ac:dyDescent="0.25">
      <c r="A51" s="13"/>
      <c r="B51" s="19"/>
      <c r="C51" s="19"/>
      <c r="D51" s="19"/>
      <c r="E51" s="19"/>
      <c r="F51" s="19"/>
      <c r="G51" s="19"/>
      <c r="H51" s="19"/>
      <c r="I51" s="19"/>
      <c r="J51" s="55"/>
      <c r="K51" s="48">
        <v>85.902031063321388</v>
      </c>
      <c r="L51" s="48">
        <v>4.6618876941457579</v>
      </c>
      <c r="M51" s="48">
        <v>0</v>
      </c>
      <c r="N51" s="48">
        <v>0</v>
      </c>
      <c r="O51" s="48">
        <v>0.43488649940262841</v>
      </c>
      <c r="P51" s="48">
        <v>0</v>
      </c>
      <c r="Q51" s="49">
        <v>0.33213859020310638</v>
      </c>
      <c r="R51" s="19"/>
      <c r="S51" s="19"/>
      <c r="T51" s="19"/>
    </row>
    <row r="52" spans="1:20" x14ac:dyDescent="0.2">
      <c r="A52" s="13"/>
    </row>
    <row r="53" spans="1:20" x14ac:dyDescent="0.2">
      <c r="J53" s="41" t="s">
        <v>31</v>
      </c>
      <c r="K53" s="28">
        <f t="shared" ref="K53:Q53" si="10">AVERAGE(K2:K51)</f>
        <v>60.594871993941325</v>
      </c>
      <c r="L53" s="28">
        <f t="shared" si="10"/>
        <v>4.9472691735210965</v>
      </c>
      <c r="M53" s="28">
        <f t="shared" si="10"/>
        <v>1.8661804901873443E-3</v>
      </c>
      <c r="N53" s="28">
        <f t="shared" si="10"/>
        <v>0.59133503034155344</v>
      </c>
      <c r="O53" s="28">
        <f t="shared" si="10"/>
        <v>0.68061719432130263</v>
      </c>
      <c r="P53" s="28">
        <f t="shared" si="10"/>
        <v>2.0356231716909092</v>
      </c>
      <c r="Q53" s="28">
        <f t="shared" si="10"/>
        <v>1.5803789061794749</v>
      </c>
    </row>
    <row r="54" spans="1:20" x14ac:dyDescent="0.2">
      <c r="J54" s="41" t="s">
        <v>32</v>
      </c>
      <c r="K54" s="28">
        <f t="shared" ref="K54:Q54" si="11">_xlfn.STDEV.S(K2:K51)</f>
        <v>19.866916930243246</v>
      </c>
      <c r="L54" s="28">
        <f t="shared" si="11"/>
        <v>10.354048411601967</v>
      </c>
      <c r="M54" s="28">
        <f t="shared" si="11"/>
        <v>2.6872236020065374E-3</v>
      </c>
      <c r="N54" s="28">
        <f t="shared" si="11"/>
        <v>1.0819865050737127</v>
      </c>
      <c r="O54" s="28">
        <f t="shared" si="11"/>
        <v>1.0114861203632417</v>
      </c>
      <c r="P54" s="28">
        <f t="shared" si="11"/>
        <v>3.3865780536754957</v>
      </c>
      <c r="Q54" s="28">
        <f t="shared" si="11"/>
        <v>3.4324592253819137</v>
      </c>
    </row>
    <row r="107" spans="2:8" x14ac:dyDescent="0.2">
      <c r="B107" s="19"/>
      <c r="C107" s="19"/>
      <c r="D107" s="19"/>
      <c r="E107" s="19"/>
      <c r="F107" s="19"/>
      <c r="G107" s="19"/>
      <c r="H107" s="19"/>
    </row>
  </sheetData>
  <mergeCells count="27">
    <mergeCell ref="A41:A47"/>
    <mergeCell ref="J2:J11"/>
    <mergeCell ref="J12:J21"/>
    <mergeCell ref="J22:J31"/>
    <mergeCell ref="J32:J41"/>
    <mergeCell ref="J42:J51"/>
    <mergeCell ref="AB2:AB7"/>
    <mergeCell ref="AB8:AB15"/>
    <mergeCell ref="AB16:AB18"/>
    <mergeCell ref="AB19:AB24"/>
    <mergeCell ref="A2:A11"/>
    <mergeCell ref="A12:A18"/>
    <mergeCell ref="A19:A29"/>
    <mergeCell ref="S2:S5"/>
    <mergeCell ref="S6:S13"/>
    <mergeCell ref="S14:S18"/>
    <mergeCell ref="S19:S23"/>
    <mergeCell ref="S24:S31"/>
    <mergeCell ref="A30:A40"/>
    <mergeCell ref="AK2:AK11"/>
    <mergeCell ref="AK12:AK21"/>
    <mergeCell ref="AK22:AK31"/>
    <mergeCell ref="AK32:AK41"/>
    <mergeCell ref="AT2:AT4"/>
    <mergeCell ref="AT5:AT10"/>
    <mergeCell ref="AT11:AT17"/>
    <mergeCell ref="AT18:AT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zoomScale="108" zoomScaleNormal="108" workbookViewId="0">
      <selection activeCell="K35" sqref="K35"/>
    </sheetView>
  </sheetViews>
  <sheetFormatPr baseColWidth="10" defaultColWidth="8.83203125" defaultRowHeight="15" x14ac:dyDescent="0.2"/>
  <cols>
    <col min="1" max="1" width="6.83203125" style="26" bestFit="1" customWidth="1"/>
    <col min="2" max="2" width="14.33203125" style="26" bestFit="1" customWidth="1"/>
    <col min="3" max="3" width="11.33203125" style="26" bestFit="1" customWidth="1"/>
    <col min="4" max="4" width="10.83203125" style="26" bestFit="1" customWidth="1"/>
    <col min="5" max="5" width="21.33203125" style="26" bestFit="1" customWidth="1"/>
    <col min="6" max="6" width="14.33203125" style="26" bestFit="1" customWidth="1"/>
    <col min="7" max="7" width="17.6640625" style="26" bestFit="1" customWidth="1"/>
    <col min="8" max="8" width="10.33203125" style="26" bestFit="1" customWidth="1"/>
    <col min="9" max="16384" width="8.83203125" style="26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I1" s="40"/>
      <c r="J1" s="30"/>
    </row>
    <row r="2" spans="1:10" x14ac:dyDescent="0.2">
      <c r="A2" s="22">
        <v>4</v>
      </c>
      <c r="B2" s="17">
        <v>22.894736842105264</v>
      </c>
      <c r="C2" s="17">
        <v>24.868421052631579</v>
      </c>
      <c r="D2" s="17">
        <v>0.71052631578947389</v>
      </c>
      <c r="E2" s="17">
        <v>0</v>
      </c>
      <c r="F2" s="17">
        <v>5.166666666666667</v>
      </c>
      <c r="G2" s="17">
        <v>0</v>
      </c>
      <c r="H2" s="17">
        <v>3.1578947368421061E-2</v>
      </c>
      <c r="I2" s="28"/>
    </row>
    <row r="3" spans="1:10" x14ac:dyDescent="0.2">
      <c r="A3" s="22">
        <v>6</v>
      </c>
      <c r="B3" s="17">
        <v>48.757170172084123</v>
      </c>
      <c r="C3" s="17">
        <v>26.634799235181642</v>
      </c>
      <c r="D3" s="17">
        <v>0.21032504780114719</v>
      </c>
      <c r="E3" s="17">
        <v>1.5296367112810705E-2</v>
      </c>
      <c r="F3" s="17">
        <v>1.68578712555768</v>
      </c>
      <c r="G3" s="17">
        <v>0</v>
      </c>
      <c r="H3" s="17">
        <v>1.2848948374760993</v>
      </c>
      <c r="I3" s="28"/>
    </row>
    <row r="4" spans="1:10" x14ac:dyDescent="0.2">
      <c r="A4" s="22">
        <v>8</v>
      </c>
      <c r="B4" s="17">
        <v>92.8156748911466</v>
      </c>
      <c r="C4" s="17">
        <v>4.187227866473151</v>
      </c>
      <c r="D4" s="17">
        <v>1.458635703918723</v>
      </c>
      <c r="E4" s="17">
        <v>2.9027576197387522E-3</v>
      </c>
      <c r="F4" s="17">
        <v>0.4233188195452347</v>
      </c>
      <c r="G4" s="17">
        <v>0</v>
      </c>
      <c r="H4" s="17">
        <v>1.3178519593613935</v>
      </c>
      <c r="I4" s="28"/>
    </row>
    <row r="5" spans="1:10" x14ac:dyDescent="0.2">
      <c r="A5" s="22">
        <v>10</v>
      </c>
      <c r="B5" s="17">
        <v>72.978723404255334</v>
      </c>
      <c r="C5" s="17">
        <v>2.2553191489361701</v>
      </c>
      <c r="D5" s="17">
        <v>1.0638297872340427E-2</v>
      </c>
      <c r="E5" s="17">
        <v>0.10425531914893618</v>
      </c>
      <c r="F5" s="17">
        <v>0.22872340425531923</v>
      </c>
      <c r="G5" s="17">
        <v>0</v>
      </c>
      <c r="H5" s="17">
        <v>0.86382978723404269</v>
      </c>
      <c r="I5" s="28"/>
    </row>
    <row r="6" spans="1:10" x14ac:dyDescent="0.2">
      <c r="A6" s="22">
        <v>12</v>
      </c>
      <c r="B6" s="17">
        <v>82.272416153319625</v>
      </c>
      <c r="C6" s="17">
        <v>8.3299110198494173</v>
      </c>
      <c r="D6" s="17">
        <v>0.97193702943189586</v>
      </c>
      <c r="E6" s="17">
        <v>0.20533880903490756</v>
      </c>
      <c r="F6" s="17">
        <v>0.69016655258955051</v>
      </c>
      <c r="G6" s="17">
        <v>0</v>
      </c>
      <c r="H6" s="17">
        <v>0</v>
      </c>
      <c r="I6" s="28"/>
    </row>
    <row r="7" spans="1:10" x14ac:dyDescent="0.2">
      <c r="A7" s="22">
        <v>14</v>
      </c>
      <c r="B7" s="17">
        <v>58.161865569272976</v>
      </c>
      <c r="C7" s="17">
        <v>0.62414266117969819</v>
      </c>
      <c r="D7" s="17">
        <v>0.15775034293552814</v>
      </c>
      <c r="E7" s="17">
        <v>4.1152263374485597E-2</v>
      </c>
      <c r="F7" s="17">
        <v>0.37494284407864659</v>
      </c>
      <c r="G7" s="17">
        <v>0.35802469135802467</v>
      </c>
      <c r="H7" s="17">
        <v>0</v>
      </c>
      <c r="I7" s="28"/>
    </row>
    <row r="8" spans="1:10" x14ac:dyDescent="0.2">
      <c r="A8" s="31">
        <v>16</v>
      </c>
      <c r="B8" s="17">
        <v>77.553444180522561</v>
      </c>
      <c r="C8" s="17">
        <v>0.92636579572446542</v>
      </c>
      <c r="D8" s="17">
        <v>1.1876484560570069E-2</v>
      </c>
      <c r="E8" s="17">
        <v>2.612826603325415E-2</v>
      </c>
      <c r="F8" s="17">
        <v>0.2197149643705463</v>
      </c>
      <c r="G8" s="17">
        <v>0.40142517814726841</v>
      </c>
      <c r="H8" s="17">
        <v>2.7173396674584316</v>
      </c>
      <c r="I8" s="28"/>
    </row>
    <row r="9" spans="1:10" x14ac:dyDescent="0.2">
      <c r="A9" s="31">
        <v>18</v>
      </c>
      <c r="B9" s="17">
        <v>72.651162790697683</v>
      </c>
      <c r="C9" s="17">
        <v>18.232558139534881</v>
      </c>
      <c r="D9" s="17">
        <v>0</v>
      </c>
      <c r="E9" s="17">
        <v>1.3506976744186046</v>
      </c>
      <c r="F9" s="17">
        <v>0.99534883720930256</v>
      </c>
      <c r="G9" s="17">
        <v>1.8604651162790699E-3</v>
      </c>
      <c r="H9" s="17">
        <v>2.9395348837209299</v>
      </c>
      <c r="I9" s="28"/>
    </row>
    <row r="10" spans="1:10" x14ac:dyDescent="0.2">
      <c r="A10" s="31">
        <v>20</v>
      </c>
      <c r="B10" s="17">
        <v>71.719745222929916</v>
      </c>
      <c r="C10" s="17">
        <v>17.401273885350317</v>
      </c>
      <c r="D10" s="17">
        <v>7.6433121019108281E-3</v>
      </c>
      <c r="E10" s="17">
        <v>0.25222929936305727</v>
      </c>
      <c r="F10" s="17">
        <v>1.6</v>
      </c>
      <c r="G10" s="17">
        <v>1.6433121019108274</v>
      </c>
      <c r="H10" s="17">
        <v>3.6611464968152854</v>
      </c>
      <c r="I10" s="28"/>
    </row>
    <row r="11" spans="1:10" x14ac:dyDescent="0.2">
      <c r="A11" s="31">
        <v>22</v>
      </c>
      <c r="B11" s="17">
        <v>86.184210526315795</v>
      </c>
      <c r="C11" s="17">
        <v>13.371710526315789</v>
      </c>
      <c r="D11" s="17">
        <v>0</v>
      </c>
      <c r="E11" s="17">
        <v>3.0164473684210522</v>
      </c>
      <c r="F11" s="17">
        <v>5.0999999999999996</v>
      </c>
      <c r="G11" s="17">
        <v>1.5953947368421055</v>
      </c>
      <c r="H11" s="17">
        <v>4.5197368421052619</v>
      </c>
      <c r="I11" s="28"/>
    </row>
    <row r="12" spans="1:10" x14ac:dyDescent="0.2">
      <c r="A12" s="31">
        <v>24</v>
      </c>
      <c r="B12" s="17">
        <v>80.627099664053759</v>
      </c>
      <c r="C12" s="17">
        <v>3.9081746920492724</v>
      </c>
      <c r="D12" s="17">
        <v>0</v>
      </c>
      <c r="E12" s="17">
        <v>6.7189249720044815E-3</v>
      </c>
      <c r="F12" s="17">
        <v>0.44792833146696531</v>
      </c>
      <c r="G12" s="17">
        <v>7.7267637178051504E-2</v>
      </c>
      <c r="H12" s="17">
        <v>0.6763717805151177</v>
      </c>
      <c r="I12" s="28"/>
    </row>
    <row r="13" spans="1:10" x14ac:dyDescent="0.2">
      <c r="A13" s="31">
        <v>26</v>
      </c>
      <c r="B13" s="17">
        <v>85.335195530726239</v>
      </c>
      <c r="C13" s="17">
        <v>4.2248603351955305</v>
      </c>
      <c r="D13" s="17">
        <v>0</v>
      </c>
      <c r="E13" s="17">
        <v>0.10893854748603352</v>
      </c>
      <c r="F13" s="17">
        <v>9.7765363128491628E-2</v>
      </c>
      <c r="G13" s="17">
        <v>4.8882681564245814E-2</v>
      </c>
      <c r="H13" s="17">
        <v>1.1815642458100557</v>
      </c>
      <c r="I13" s="28"/>
    </row>
    <row r="14" spans="1:10" x14ac:dyDescent="0.2">
      <c r="A14" s="31">
        <v>29</v>
      </c>
      <c r="B14" s="17">
        <v>33.888888888888886</v>
      </c>
      <c r="C14" s="17">
        <v>40.333333333333336</v>
      </c>
      <c r="D14" s="17">
        <v>0</v>
      </c>
      <c r="E14" s="17">
        <v>0.2</v>
      </c>
      <c r="F14" s="17">
        <v>3.5666666666666664</v>
      </c>
      <c r="G14" s="17">
        <v>5.4666666666666659</v>
      </c>
      <c r="H14" s="17">
        <v>14.222222222222223</v>
      </c>
      <c r="I14" s="28"/>
    </row>
    <row r="15" spans="1:10" x14ac:dyDescent="0.2">
      <c r="A15" s="31">
        <v>30</v>
      </c>
      <c r="B15" s="17">
        <v>67.777777777777771</v>
      </c>
      <c r="C15" s="17">
        <v>17</v>
      </c>
      <c r="D15" s="17">
        <v>0</v>
      </c>
      <c r="E15" s="17">
        <v>0.97777777777777775</v>
      </c>
      <c r="F15" s="17">
        <v>1.0555555555555556</v>
      </c>
      <c r="G15" s="17">
        <v>6.855555555555557</v>
      </c>
      <c r="H15" s="17">
        <v>15.488888888888889</v>
      </c>
      <c r="I15" s="28"/>
    </row>
    <row r="16" spans="1:10" x14ac:dyDescent="0.2">
      <c r="A16" s="31">
        <v>31</v>
      </c>
      <c r="B16" s="17">
        <v>53.49462365591399</v>
      </c>
      <c r="C16" s="17">
        <v>25.806451612903228</v>
      </c>
      <c r="D16" s="17">
        <v>0</v>
      </c>
      <c r="E16" s="17">
        <v>3.586021505376344</v>
      </c>
      <c r="F16" s="17">
        <v>4.7096774193548381</v>
      </c>
      <c r="G16" s="17">
        <v>7.1129032258064511</v>
      </c>
      <c r="H16" s="17">
        <v>3.6774193548387095</v>
      </c>
      <c r="I16" s="28"/>
    </row>
    <row r="17" spans="1:9" x14ac:dyDescent="0.2">
      <c r="A17" s="31">
        <v>32</v>
      </c>
      <c r="B17" s="17">
        <v>27.510917030567679</v>
      </c>
      <c r="C17" s="17">
        <v>34.192139737991262</v>
      </c>
      <c r="D17" s="17">
        <v>4.3668122270742347E-3</v>
      </c>
      <c r="E17" s="17">
        <v>0.48908296943231433</v>
      </c>
      <c r="F17" s="17">
        <v>0.96943231441048006</v>
      </c>
      <c r="G17" s="17">
        <v>9.921397379912662</v>
      </c>
      <c r="H17" s="17">
        <v>4.3930131004366793</v>
      </c>
      <c r="I17" s="28"/>
    </row>
    <row r="18" spans="1:9" x14ac:dyDescent="0.2">
      <c r="A18" s="31">
        <v>33</v>
      </c>
      <c r="B18" s="17">
        <v>30.256410256410255</v>
      </c>
      <c r="C18" s="17">
        <v>19.589743589743588</v>
      </c>
      <c r="D18" s="17">
        <v>5.1282051282051282E-3</v>
      </c>
      <c r="E18" s="17">
        <v>3.0615384615384613</v>
      </c>
      <c r="F18" s="17">
        <v>2.5846153846153848</v>
      </c>
      <c r="G18" s="17">
        <v>13.764102564102563</v>
      </c>
      <c r="H18" s="17">
        <v>2.5846153846153848</v>
      </c>
      <c r="I18" s="28"/>
    </row>
    <row r="19" spans="1:9" x14ac:dyDescent="0.2">
      <c r="A19" s="31">
        <v>34</v>
      </c>
      <c r="B19" s="17">
        <v>40.305010893246191</v>
      </c>
      <c r="C19" s="17">
        <v>35.206971677559913</v>
      </c>
      <c r="D19" s="17">
        <v>4.3572984749455342E-3</v>
      </c>
      <c r="E19" s="17">
        <v>0.29629629629629634</v>
      </c>
      <c r="F19" s="17">
        <v>0.75816993464052296</v>
      </c>
      <c r="G19" s="17">
        <v>9.1851851851851869</v>
      </c>
      <c r="H19" s="17">
        <v>6.2222222222222214</v>
      </c>
      <c r="I19" s="28"/>
    </row>
    <row r="20" spans="1:9" x14ac:dyDescent="0.2">
      <c r="A20" s="31">
        <v>35</v>
      </c>
      <c r="B20" s="17">
        <v>47.803617571059434</v>
      </c>
      <c r="C20" s="17">
        <v>24.315245478036179</v>
      </c>
      <c r="D20" s="17">
        <v>0</v>
      </c>
      <c r="E20" s="17">
        <v>0.22739018087855295</v>
      </c>
      <c r="F20" s="17">
        <v>1.8914728682170541</v>
      </c>
      <c r="G20" s="17">
        <v>11.534883720930234</v>
      </c>
      <c r="H20" s="17">
        <v>8.8062015503875948</v>
      </c>
      <c r="I20" s="28"/>
    </row>
    <row r="21" spans="1:9" x14ac:dyDescent="0.2">
      <c r="A21" s="31">
        <v>36</v>
      </c>
      <c r="B21" s="17">
        <v>21.806167400881058</v>
      </c>
      <c r="C21" s="17">
        <v>17.13656387665198</v>
      </c>
      <c r="D21" s="17">
        <v>4.4052863436123343E-3</v>
      </c>
      <c r="E21" s="17">
        <v>3.5242290748898675E-2</v>
      </c>
      <c r="F21" s="17">
        <v>3.8149779735682814</v>
      </c>
      <c r="G21" s="17">
        <v>7.4449339207048464</v>
      </c>
      <c r="H21" s="17">
        <v>2.9867841409691631</v>
      </c>
      <c r="I21" s="28"/>
    </row>
    <row r="22" spans="1:9" x14ac:dyDescent="0.2">
      <c r="A22" s="22" t="s">
        <v>8</v>
      </c>
      <c r="B22" s="17">
        <v>27.8448275862069</v>
      </c>
      <c r="C22" s="17">
        <v>20.603448275862071</v>
      </c>
      <c r="D22" s="17">
        <v>0</v>
      </c>
      <c r="E22" s="17">
        <v>8.6206896551724144E-2</v>
      </c>
      <c r="F22" s="17">
        <v>8.6206896551724144E-2</v>
      </c>
      <c r="G22" s="17">
        <v>28.297413793103445</v>
      </c>
      <c r="H22" s="17">
        <v>2.6982758620689657</v>
      </c>
      <c r="I22" s="28"/>
    </row>
    <row r="23" spans="1:9" x14ac:dyDescent="0.2">
      <c r="A23" s="22" t="s">
        <v>9</v>
      </c>
      <c r="B23" s="17">
        <v>21.928571428571431</v>
      </c>
      <c r="C23" s="17">
        <v>33.535714285714285</v>
      </c>
      <c r="D23" s="17">
        <v>0</v>
      </c>
      <c r="E23" s="17">
        <v>6.25E-2</v>
      </c>
      <c r="F23" s="17">
        <v>0.93571428571428572</v>
      </c>
      <c r="G23" s="17">
        <v>34.857142857142847</v>
      </c>
      <c r="H23" s="17">
        <v>1.7714285714285716</v>
      </c>
      <c r="I23" s="28"/>
    </row>
    <row r="24" spans="1:9" x14ac:dyDescent="0.2">
      <c r="A24" s="22" t="s">
        <v>10</v>
      </c>
      <c r="B24" s="17">
        <v>9.2021276595744688</v>
      </c>
      <c r="C24" s="17">
        <v>11.728723404255318</v>
      </c>
      <c r="D24" s="17">
        <v>0</v>
      </c>
      <c r="E24" s="17">
        <v>6.6489361702127651E-3</v>
      </c>
      <c r="F24" s="17">
        <v>0.12765957446808512</v>
      </c>
      <c r="G24" s="17">
        <v>21.755319148936167</v>
      </c>
      <c r="H24" s="17">
        <v>1.3404255319148937</v>
      </c>
      <c r="I24" s="28"/>
    </row>
    <row r="25" spans="1:9" x14ac:dyDescent="0.2">
      <c r="A25" s="22" t="s">
        <v>11</v>
      </c>
      <c r="B25" s="17">
        <v>8.4571428571428591</v>
      </c>
      <c r="C25" s="17">
        <v>19.742857142857147</v>
      </c>
      <c r="D25" s="17">
        <v>0</v>
      </c>
      <c r="E25" s="17">
        <v>7.1428571428571435E-3</v>
      </c>
      <c r="F25" s="17">
        <v>0.53142857142857158</v>
      </c>
      <c r="G25" s="17">
        <v>30.771428571428579</v>
      </c>
      <c r="H25" s="17">
        <v>4</v>
      </c>
      <c r="I25" s="28"/>
    </row>
    <row r="26" spans="1:9" x14ac:dyDescent="0.2">
      <c r="A26" s="30"/>
      <c r="B26" s="28"/>
      <c r="C26" s="28"/>
      <c r="D26" s="28"/>
      <c r="E26" s="28"/>
      <c r="F26" s="28"/>
      <c r="G26" s="28"/>
      <c r="H26" s="28"/>
      <c r="I26" s="28"/>
    </row>
    <row r="27" spans="1:9" x14ac:dyDescent="0.2">
      <c r="A27" s="30"/>
      <c r="B27" s="28"/>
      <c r="C27" s="28"/>
      <c r="D27" s="28"/>
      <c r="E27" s="28"/>
      <c r="F27" s="28"/>
      <c r="G27" s="28"/>
      <c r="H27" s="28"/>
      <c r="I27" s="28"/>
    </row>
    <row r="28" spans="1:9" x14ac:dyDescent="0.2">
      <c r="A28" s="30"/>
      <c r="B28" s="28"/>
      <c r="C28" s="28"/>
      <c r="D28" s="28"/>
      <c r="E28" s="28"/>
      <c r="F28" s="28"/>
      <c r="G28" s="28"/>
      <c r="H28" s="28"/>
      <c r="I28" s="28"/>
    </row>
    <row r="29" spans="1:9" x14ac:dyDescent="0.2">
      <c r="B29" s="28"/>
      <c r="C29" s="28"/>
      <c r="D29" s="28"/>
      <c r="E29" s="28"/>
      <c r="F29" s="28"/>
      <c r="G29" s="28"/>
      <c r="H29" s="28"/>
    </row>
    <row r="30" spans="1:9" x14ac:dyDescent="0.2">
      <c r="B30" s="28"/>
      <c r="C30" s="28"/>
      <c r="D30" s="28"/>
      <c r="E30" s="28"/>
      <c r="F30" s="28"/>
      <c r="G30" s="28"/>
      <c r="H30" s="28"/>
    </row>
    <row r="31" spans="1:9" x14ac:dyDescent="0.2">
      <c r="G31" s="28"/>
    </row>
  </sheetData>
  <phoneticPr fontId="1" type="noConversion"/>
  <pageMargins left="0.75" right="0.75" top="1" bottom="1" header="0.5" footer="0.5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1"/>
  <sheetViews>
    <sheetView workbookViewId="0">
      <selection activeCell="J1" sqref="J1"/>
    </sheetView>
  </sheetViews>
  <sheetFormatPr baseColWidth="10" defaultRowHeight="15" x14ac:dyDescent="0.2"/>
  <cols>
    <col min="1" max="1" width="6.6640625" style="26" bestFit="1" customWidth="1"/>
    <col min="2" max="2" width="14" style="26" bestFit="1" customWidth="1"/>
    <col min="3" max="3" width="10.83203125" style="26"/>
    <col min="4" max="4" width="10.5" style="26" bestFit="1" customWidth="1"/>
    <col min="5" max="5" width="21" style="26" bestFit="1" customWidth="1"/>
    <col min="6" max="6" width="14" style="26" bestFit="1" customWidth="1"/>
    <col min="7" max="7" width="17.33203125" style="26" bestFit="1" customWidth="1"/>
    <col min="8" max="8" width="10.1640625" style="26" bestFit="1" customWidth="1"/>
    <col min="9" max="9" width="10.83203125" style="26"/>
    <col min="10" max="10" width="6.6640625" style="26" bestFit="1" customWidth="1"/>
    <col min="11" max="16384" width="10.83203125" style="20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I1" s="40"/>
      <c r="J1" s="21"/>
    </row>
    <row r="2" spans="1:10" x14ac:dyDescent="0.2">
      <c r="A2" s="23">
        <v>4</v>
      </c>
      <c r="B2" s="17">
        <v>54.5</v>
      </c>
      <c r="C2" s="17">
        <v>0</v>
      </c>
      <c r="D2" s="17">
        <v>0</v>
      </c>
      <c r="E2" s="17">
        <v>8.3072100313479613E-2</v>
      </c>
      <c r="F2" s="17">
        <v>4.3887147335423204E-2</v>
      </c>
      <c r="G2" s="17">
        <v>0</v>
      </c>
      <c r="H2" s="17">
        <v>0</v>
      </c>
      <c r="I2" s="28"/>
      <c r="J2" s="28"/>
    </row>
    <row r="3" spans="1:10" x14ac:dyDescent="0.2">
      <c r="A3" s="23">
        <v>6</v>
      </c>
      <c r="B3" s="17">
        <v>49.4</v>
      </c>
      <c r="C3" s="17">
        <v>1.7182130584192438E-2</v>
      </c>
      <c r="D3" s="17">
        <v>0</v>
      </c>
      <c r="E3" s="17">
        <v>0</v>
      </c>
      <c r="F3" s="17">
        <v>0.52405498281786944</v>
      </c>
      <c r="G3" s="17">
        <v>0</v>
      </c>
      <c r="H3" s="17">
        <v>0</v>
      </c>
      <c r="I3" s="28"/>
      <c r="J3" s="28"/>
    </row>
    <row r="4" spans="1:10" x14ac:dyDescent="0.2">
      <c r="A4" s="23">
        <v>8</v>
      </c>
      <c r="B4" s="17">
        <v>116.42156862745099</v>
      </c>
      <c r="C4" s="17">
        <v>0</v>
      </c>
      <c r="D4" s="17">
        <v>0</v>
      </c>
      <c r="E4" s="17">
        <v>0.5</v>
      </c>
      <c r="F4" s="17">
        <v>0.16503267973856212</v>
      </c>
      <c r="G4" s="17">
        <v>0</v>
      </c>
      <c r="H4" s="17">
        <v>0</v>
      </c>
      <c r="I4" s="28"/>
      <c r="J4" s="28"/>
    </row>
    <row r="5" spans="1:10" x14ac:dyDescent="0.2">
      <c r="A5" s="23">
        <v>10</v>
      </c>
      <c r="B5" s="17">
        <v>99.230769230769226</v>
      </c>
      <c r="C5" s="17">
        <v>0</v>
      </c>
      <c r="D5" s="17">
        <v>0</v>
      </c>
      <c r="E5" s="17">
        <v>1.56</v>
      </c>
      <c r="F5" s="17">
        <v>0.42461538461538451</v>
      </c>
      <c r="G5" s="17">
        <v>0</v>
      </c>
      <c r="H5" s="17">
        <v>0</v>
      </c>
      <c r="I5" s="28"/>
      <c r="J5" s="28"/>
    </row>
    <row r="6" spans="1:10" x14ac:dyDescent="0.2">
      <c r="A6" s="23">
        <v>12</v>
      </c>
      <c r="B6" s="17">
        <v>72.586206896551744</v>
      </c>
      <c r="C6" s="17">
        <v>0</v>
      </c>
      <c r="D6" s="17">
        <v>0</v>
      </c>
      <c r="E6" s="17">
        <v>1.1172413793103451</v>
      </c>
      <c r="F6" s="17">
        <v>0.14827586206896554</v>
      </c>
      <c r="G6" s="17">
        <v>0</v>
      </c>
      <c r="H6" s="17">
        <v>0</v>
      </c>
      <c r="I6" s="28"/>
      <c r="J6" s="28"/>
    </row>
    <row r="7" spans="1:10" x14ac:dyDescent="0.2">
      <c r="A7" s="23">
        <v>15</v>
      </c>
      <c r="B7" s="17">
        <v>65.556711758584825</v>
      </c>
      <c r="C7" s="17">
        <v>0</v>
      </c>
      <c r="D7" s="17">
        <v>0</v>
      </c>
      <c r="E7" s="17">
        <v>0.9</v>
      </c>
      <c r="F7" s="17">
        <v>7.2840790842872025E-2</v>
      </c>
      <c r="G7" s="17">
        <v>0</v>
      </c>
      <c r="H7" s="17">
        <v>6.2434963579604593E-3</v>
      </c>
      <c r="I7" s="28"/>
      <c r="J7" s="28"/>
    </row>
    <row r="8" spans="1:10" x14ac:dyDescent="0.2">
      <c r="A8" s="25">
        <v>16</v>
      </c>
      <c r="B8" s="17">
        <v>44.406779661016948</v>
      </c>
      <c r="C8" s="17">
        <v>0</v>
      </c>
      <c r="D8" s="17">
        <v>0</v>
      </c>
      <c r="E8" s="17">
        <v>0.9</v>
      </c>
      <c r="F8" s="17">
        <v>0.12429378531073444</v>
      </c>
      <c r="G8" s="17">
        <v>0.4</v>
      </c>
      <c r="H8" s="17">
        <v>1.3559322033898306E-2</v>
      </c>
      <c r="I8" s="28"/>
      <c r="J8" s="28"/>
    </row>
    <row r="9" spans="1:10" x14ac:dyDescent="0.2">
      <c r="A9" s="25">
        <v>17</v>
      </c>
      <c r="B9" s="17">
        <v>31.548974943052386</v>
      </c>
      <c r="C9" s="17">
        <v>0</v>
      </c>
      <c r="D9" s="17">
        <v>0</v>
      </c>
      <c r="E9" s="17">
        <v>0.9</v>
      </c>
      <c r="F9" s="17">
        <v>0.10914958238420652</v>
      </c>
      <c r="G9" s="17">
        <v>7.289293849658314E-2</v>
      </c>
      <c r="H9" s="17">
        <v>1.1389521640091116E-3</v>
      </c>
      <c r="I9" s="28"/>
      <c r="J9" s="28"/>
    </row>
    <row r="10" spans="1:10" x14ac:dyDescent="0.2">
      <c r="A10" s="25">
        <v>18</v>
      </c>
      <c r="B10" s="17">
        <v>34.375</v>
      </c>
      <c r="C10" s="17">
        <v>0</v>
      </c>
      <c r="D10" s="17">
        <v>0</v>
      </c>
      <c r="E10" s="17">
        <v>0.8</v>
      </c>
      <c r="F10" s="17">
        <v>0.54166666666666663</v>
      </c>
      <c r="G10" s="17">
        <v>4.9603174603174607E-2</v>
      </c>
      <c r="H10" s="17">
        <v>0</v>
      </c>
      <c r="I10" s="28"/>
      <c r="J10" s="28"/>
    </row>
    <row r="11" spans="1:10" x14ac:dyDescent="0.2">
      <c r="A11" s="25">
        <v>19</v>
      </c>
      <c r="B11" s="17">
        <v>66.524216524216541</v>
      </c>
      <c r="C11" s="17">
        <v>0</v>
      </c>
      <c r="D11" s="17">
        <v>0</v>
      </c>
      <c r="E11" s="17">
        <v>2.8</v>
      </c>
      <c r="F11" s="17">
        <v>0.8931623931623931</v>
      </c>
      <c r="G11" s="17">
        <v>2.2380500158277936</v>
      </c>
      <c r="H11" s="17">
        <v>9.9715099715099748E-3</v>
      </c>
      <c r="I11" s="28"/>
      <c r="J11" s="28"/>
    </row>
    <row r="12" spans="1:10" x14ac:dyDescent="0.2">
      <c r="A12" s="25">
        <v>20</v>
      </c>
      <c r="B12" s="17">
        <v>53.05343511450382</v>
      </c>
      <c r="C12" s="17">
        <v>0</v>
      </c>
      <c r="D12" s="17">
        <v>0</v>
      </c>
      <c r="E12" s="17">
        <v>2.5</v>
      </c>
      <c r="F12" s="17">
        <v>0</v>
      </c>
      <c r="G12" s="17">
        <v>1.6634860050890585</v>
      </c>
      <c r="H12" s="17">
        <v>1.7811704834605601E-2</v>
      </c>
      <c r="I12" s="28"/>
      <c r="J12" s="28"/>
    </row>
    <row r="13" spans="1:10" x14ac:dyDescent="0.2">
      <c r="A13" s="25">
        <v>21</v>
      </c>
      <c r="B13" s="17">
        <v>48.979591836734691</v>
      </c>
      <c r="C13" s="17">
        <v>0</v>
      </c>
      <c r="D13" s="17">
        <v>0</v>
      </c>
      <c r="E13" s="17">
        <v>0.7</v>
      </c>
      <c r="F13" s="17">
        <v>0.62785114045618251</v>
      </c>
      <c r="G13" s="17">
        <v>1.3445378151260503</v>
      </c>
      <c r="H13" s="17">
        <v>1.2004801920768308E-2</v>
      </c>
      <c r="I13" s="28"/>
      <c r="J13" s="28"/>
    </row>
    <row r="14" spans="1:10" x14ac:dyDescent="0.2">
      <c r="A14" s="25">
        <v>22</v>
      </c>
      <c r="B14" s="17">
        <v>45.528455284552848</v>
      </c>
      <c r="C14" s="17">
        <v>1.3550135501355014E-3</v>
      </c>
      <c r="D14" s="17">
        <v>0</v>
      </c>
      <c r="E14" s="17">
        <v>2.6</v>
      </c>
      <c r="F14" s="17">
        <v>0.71138211382113836</v>
      </c>
      <c r="G14" s="17">
        <v>1.9275067750677508</v>
      </c>
      <c r="H14" s="17">
        <v>1.761517615176152E-2</v>
      </c>
      <c r="I14" s="28"/>
      <c r="J14" s="28"/>
    </row>
    <row r="15" spans="1:10" x14ac:dyDescent="0.2">
      <c r="A15" s="25">
        <v>23</v>
      </c>
      <c r="B15" s="17">
        <v>26.753670473083194</v>
      </c>
      <c r="C15" s="17">
        <v>0</v>
      </c>
      <c r="D15" s="17">
        <v>0</v>
      </c>
      <c r="E15" s="17">
        <v>2.6</v>
      </c>
      <c r="F15" s="17">
        <v>0</v>
      </c>
      <c r="G15" s="17">
        <v>5.7952691680261017</v>
      </c>
      <c r="H15" s="17">
        <v>0.59543230016313209</v>
      </c>
      <c r="I15" s="28"/>
      <c r="J15" s="28"/>
    </row>
    <row r="16" spans="1:10" x14ac:dyDescent="0.2">
      <c r="A16" s="25">
        <v>24</v>
      </c>
      <c r="B16" s="17">
        <v>36.226851851851848</v>
      </c>
      <c r="C16" s="17">
        <v>5.7870370370370358E-3</v>
      </c>
      <c r="D16" s="17">
        <v>0</v>
      </c>
      <c r="E16" s="17">
        <v>4</v>
      </c>
      <c r="F16" s="17">
        <v>0</v>
      </c>
      <c r="G16" s="17">
        <v>2.9918981481481479</v>
      </c>
      <c r="H16" s="17">
        <v>0.43055555555555558</v>
      </c>
      <c r="I16" s="28"/>
      <c r="J16" s="28"/>
    </row>
    <row r="17" spans="1:10" x14ac:dyDescent="0.2">
      <c r="A17" s="25">
        <v>25</v>
      </c>
      <c r="B17" s="17">
        <v>39.539978094194964</v>
      </c>
      <c r="C17" s="17">
        <v>0</v>
      </c>
      <c r="D17" s="17">
        <v>0</v>
      </c>
      <c r="E17" s="17">
        <v>0.4</v>
      </c>
      <c r="F17" s="17">
        <v>0</v>
      </c>
      <c r="G17" s="17">
        <v>1.0679079956188393</v>
      </c>
      <c r="H17" s="17">
        <v>0.60569550930996729</v>
      </c>
      <c r="I17" s="28"/>
      <c r="J17" s="28"/>
    </row>
    <row r="18" spans="1:10" x14ac:dyDescent="0.2">
      <c r="A18" s="23">
        <v>26</v>
      </c>
      <c r="B18" s="17">
        <v>73.302646720368244</v>
      </c>
      <c r="C18" s="17">
        <v>0</v>
      </c>
      <c r="D18" s="17">
        <v>0</v>
      </c>
      <c r="E18" s="17">
        <v>2.2999999999999998</v>
      </c>
      <c r="F18" s="17">
        <v>1.565017261219793</v>
      </c>
      <c r="G18" s="17">
        <v>4.2692750287686998</v>
      </c>
      <c r="H18" s="17">
        <v>0.23705408515535095</v>
      </c>
      <c r="I18" s="28"/>
      <c r="J18" s="28"/>
    </row>
    <row r="19" spans="1:10" x14ac:dyDescent="0.2">
      <c r="A19" s="23" t="s">
        <v>12</v>
      </c>
      <c r="B19" s="17">
        <v>0.23738872403560829</v>
      </c>
      <c r="C19" s="17">
        <v>7.418397626112759E-3</v>
      </c>
      <c r="D19" s="17">
        <v>5.9347181008902071E-3</v>
      </c>
      <c r="E19" s="17">
        <v>0.21513353115727005</v>
      </c>
      <c r="F19" s="17">
        <v>6.5281899109792277E-2</v>
      </c>
      <c r="G19" s="17">
        <v>17.566765578635014</v>
      </c>
      <c r="H19" s="17">
        <v>0.37091988130563802</v>
      </c>
      <c r="I19" s="28"/>
      <c r="J19" s="28"/>
    </row>
    <row r="20" spans="1:10" x14ac:dyDescent="0.2">
      <c r="A20" s="23" t="s">
        <v>13</v>
      </c>
      <c r="B20" s="17">
        <v>4.8484848484848477</v>
      </c>
      <c r="C20" s="17">
        <v>6.8870523415977955E-3</v>
      </c>
      <c r="D20" s="17">
        <v>7.1625344352617082E-2</v>
      </c>
      <c r="E20" s="17">
        <v>0.17217630853994492</v>
      </c>
      <c r="F20" s="17">
        <v>0.28650137741046833</v>
      </c>
      <c r="G20" s="17">
        <v>16.8595041322314</v>
      </c>
      <c r="H20" s="17">
        <v>0.52341597796143258</v>
      </c>
      <c r="I20" s="28"/>
      <c r="J20" s="28"/>
    </row>
    <row r="21" spans="1:10" x14ac:dyDescent="0.2">
      <c r="A21" s="23" t="s">
        <v>14</v>
      </c>
      <c r="B21" s="17">
        <v>0.37313432835820892</v>
      </c>
      <c r="C21" s="17">
        <v>9.3283582089552231E-3</v>
      </c>
      <c r="D21" s="17">
        <v>0</v>
      </c>
      <c r="E21" s="17">
        <v>2.7985074626865669E-2</v>
      </c>
      <c r="F21" s="17">
        <v>0.48507462686567154</v>
      </c>
      <c r="G21" s="17">
        <v>25.07462686567164</v>
      </c>
      <c r="H21" s="17">
        <v>0.49440298507462671</v>
      </c>
      <c r="I21" s="28"/>
      <c r="J21" s="28"/>
    </row>
    <row r="22" spans="1:10" x14ac:dyDescent="0.2">
      <c r="A22" s="23" t="s">
        <v>8</v>
      </c>
      <c r="B22" s="17">
        <v>2.510460251046025</v>
      </c>
      <c r="C22" s="17">
        <v>5.2301255230125512E-3</v>
      </c>
      <c r="D22" s="17">
        <v>0</v>
      </c>
      <c r="E22" s="17">
        <v>1.0460251046025102E-2</v>
      </c>
      <c r="F22" s="17">
        <v>0.30543933054393302</v>
      </c>
      <c r="G22" s="17">
        <v>19.581589958159</v>
      </c>
      <c r="H22" s="17">
        <v>0.40271966527196656</v>
      </c>
      <c r="I22" s="28"/>
      <c r="J22" s="28"/>
    </row>
    <row r="23" spans="1:10" x14ac:dyDescent="0.2">
      <c r="A23" s="23" t="s">
        <v>15</v>
      </c>
      <c r="B23" s="17">
        <v>4.4347826086956523</v>
      </c>
      <c r="C23" s="17">
        <v>5.434782608695652E-3</v>
      </c>
      <c r="D23" s="17">
        <v>0</v>
      </c>
      <c r="E23" s="17">
        <v>0.32065217391304346</v>
      </c>
      <c r="F23" s="17">
        <v>0.18695652173913044</v>
      </c>
      <c r="G23" s="17">
        <v>5.1086956521739131</v>
      </c>
      <c r="H23" s="17">
        <v>0.13586956521739132</v>
      </c>
      <c r="I23" s="28"/>
      <c r="J23" s="28"/>
    </row>
    <row r="24" spans="1:10" x14ac:dyDescent="0.2">
      <c r="A24" s="23" t="s">
        <v>9</v>
      </c>
      <c r="B24" s="17">
        <v>5.6744186046511613</v>
      </c>
      <c r="C24" s="17">
        <v>5.8139534883720921E-3</v>
      </c>
      <c r="D24" s="17">
        <v>0</v>
      </c>
      <c r="E24" s="17">
        <v>4.6511627906976737E-2</v>
      </c>
      <c r="F24" s="17">
        <v>4.6511627906976735E-3</v>
      </c>
      <c r="G24" s="17">
        <v>24.325581395348834</v>
      </c>
      <c r="H24" s="17">
        <v>0.31976744186046502</v>
      </c>
      <c r="I24" s="28"/>
      <c r="J24" s="28"/>
    </row>
    <row r="25" spans="1:10" x14ac:dyDescent="0.2">
      <c r="A25" s="23" t="s">
        <v>10</v>
      </c>
      <c r="B25" s="17">
        <v>6.1773700305810397</v>
      </c>
      <c r="C25" s="17">
        <v>1.5596330275229358</v>
      </c>
      <c r="D25" s="17">
        <v>3.6697247706422027E-2</v>
      </c>
      <c r="E25" s="17">
        <v>1.0091743119266057</v>
      </c>
      <c r="F25" s="17">
        <v>0.42813455657492366</v>
      </c>
      <c r="G25" s="17">
        <v>22.324159021406725</v>
      </c>
      <c r="H25" s="17">
        <v>0.59633027522935789</v>
      </c>
      <c r="I25" s="28"/>
      <c r="J25" s="28"/>
    </row>
    <row r="26" spans="1:10" x14ac:dyDescent="0.2">
      <c r="A26" s="23" t="s">
        <v>11</v>
      </c>
      <c r="B26" s="17">
        <v>4.6394984326018811</v>
      </c>
      <c r="C26" s="17">
        <v>21.9</v>
      </c>
      <c r="D26" s="17">
        <v>6.2695924764890288E-3</v>
      </c>
      <c r="E26" s="17">
        <v>0.12539184952978058</v>
      </c>
      <c r="F26" s="17">
        <v>0.92163009404388729</v>
      </c>
      <c r="G26" s="17">
        <v>12.47648902821317</v>
      </c>
      <c r="H26" s="17">
        <v>0.43887147335423204</v>
      </c>
      <c r="J26" s="28"/>
    </row>
    <row r="29" spans="1:10" x14ac:dyDescent="0.2">
      <c r="A29" s="30"/>
      <c r="B29" s="28"/>
      <c r="C29" s="28"/>
      <c r="D29" s="28"/>
      <c r="E29" s="28"/>
      <c r="F29" s="28"/>
      <c r="G29" s="28"/>
      <c r="H29" s="28"/>
    </row>
    <row r="30" spans="1:10" x14ac:dyDescent="0.2">
      <c r="B30" s="28"/>
      <c r="C30" s="28"/>
      <c r="D30" s="28"/>
      <c r="E30" s="28"/>
      <c r="F30" s="28"/>
      <c r="G30" s="28"/>
      <c r="H30" s="28"/>
    </row>
    <row r="31" spans="1:10" x14ac:dyDescent="0.2">
      <c r="B31" s="28"/>
      <c r="C31" s="28"/>
      <c r="D31" s="28"/>
      <c r="E31" s="28"/>
      <c r="F31" s="28"/>
      <c r="G31" s="28"/>
      <c r="H31" s="28"/>
    </row>
  </sheetData>
  <conditionalFormatting sqref="J2:J26">
    <cfRule type="cellIs" dxfId="8" priority="1" stopIfTrue="1" operator="greaterThan">
      <formula>10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2"/>
  <sheetViews>
    <sheetView workbookViewId="0">
      <selection activeCell="J1" sqref="J1"/>
    </sheetView>
  </sheetViews>
  <sheetFormatPr baseColWidth="10" defaultRowHeight="15" x14ac:dyDescent="0.2"/>
  <cols>
    <col min="1" max="1" width="6.5" style="26" bestFit="1" customWidth="1"/>
    <col min="2" max="2" width="14" style="26" bestFit="1" customWidth="1"/>
    <col min="3" max="3" width="10.83203125" style="26"/>
    <col min="4" max="4" width="10.5" style="26" bestFit="1" customWidth="1"/>
    <col min="5" max="5" width="21" style="26" bestFit="1" customWidth="1"/>
    <col min="6" max="6" width="14" style="26" bestFit="1" customWidth="1"/>
    <col min="7" max="7" width="17.33203125" style="26" bestFit="1" customWidth="1"/>
    <col min="8" max="8" width="10.1640625" style="26" bestFit="1" customWidth="1"/>
    <col min="9" max="9" width="10.83203125" style="26"/>
    <col min="10" max="10" width="6.6640625" style="26" bestFit="1" customWidth="1"/>
    <col min="11" max="16384" width="10.83203125" style="20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I1" s="39"/>
      <c r="J1" s="21"/>
    </row>
    <row r="2" spans="1:10" x14ac:dyDescent="0.2">
      <c r="A2" s="22">
        <v>4</v>
      </c>
      <c r="B2" s="17">
        <v>70.330843116328708</v>
      </c>
      <c r="C2" s="17">
        <v>0</v>
      </c>
      <c r="D2" s="17">
        <v>0</v>
      </c>
      <c r="E2" s="17">
        <v>5.9290881062492584E-2</v>
      </c>
      <c r="F2" s="17">
        <v>0</v>
      </c>
      <c r="G2" s="17">
        <v>0</v>
      </c>
      <c r="H2" s="17">
        <v>0</v>
      </c>
      <c r="I2" s="28"/>
      <c r="J2" s="28"/>
    </row>
    <row r="3" spans="1:10" x14ac:dyDescent="0.2">
      <c r="A3" s="22">
        <v>6</v>
      </c>
      <c r="B3" s="17">
        <v>46.93016116653876</v>
      </c>
      <c r="C3" s="17">
        <v>0</v>
      </c>
      <c r="D3" s="17">
        <v>0</v>
      </c>
      <c r="E3" s="17">
        <v>8.5273300929478973E-3</v>
      </c>
      <c r="F3" s="17">
        <v>9.5932463545663864E-3</v>
      </c>
      <c r="G3" s="17">
        <v>0</v>
      </c>
      <c r="H3" s="17">
        <v>0</v>
      </c>
      <c r="I3" s="28"/>
      <c r="J3" s="28"/>
    </row>
    <row r="4" spans="1:10" x14ac:dyDescent="0.2">
      <c r="A4" s="22">
        <v>8</v>
      </c>
      <c r="B4" s="17">
        <v>19.486271036315323</v>
      </c>
      <c r="C4" s="17">
        <v>1.0983170947741365</v>
      </c>
      <c r="D4" s="17">
        <v>1.7714791851195749E-3</v>
      </c>
      <c r="E4" s="17">
        <v>0.56155890168290523</v>
      </c>
      <c r="F4" s="17">
        <v>0.53144375553587253</v>
      </c>
      <c r="G4" s="17">
        <v>0</v>
      </c>
      <c r="H4" s="17">
        <v>0.68024800708591693</v>
      </c>
      <c r="I4" s="28"/>
      <c r="J4" s="28"/>
    </row>
    <row r="5" spans="1:10" x14ac:dyDescent="0.2">
      <c r="A5" s="22">
        <v>10</v>
      </c>
      <c r="B5" s="17">
        <v>52.645739910313914</v>
      </c>
      <c r="C5" s="17">
        <v>0.40179372197309426</v>
      </c>
      <c r="D5" s="17">
        <v>0</v>
      </c>
      <c r="E5" s="17">
        <v>1.2125560538116595</v>
      </c>
      <c r="F5" s="17">
        <v>0.56143497757847538</v>
      </c>
      <c r="G5" s="17">
        <v>0</v>
      </c>
      <c r="H5" s="17">
        <v>0.56681614349775788</v>
      </c>
      <c r="I5" s="28"/>
      <c r="J5" s="28"/>
    </row>
    <row r="6" spans="1:10" x14ac:dyDescent="0.2">
      <c r="A6" s="22">
        <v>12</v>
      </c>
      <c r="B6" s="17">
        <v>87.537091988130541</v>
      </c>
      <c r="C6" s="17">
        <v>0</v>
      </c>
      <c r="D6" s="17">
        <v>1.9782393669634021E-3</v>
      </c>
      <c r="E6" s="17">
        <v>0</v>
      </c>
      <c r="F6" s="17">
        <v>0.20573689416419383</v>
      </c>
      <c r="G6" s="17">
        <v>0.46290801186943609</v>
      </c>
      <c r="H6" s="17">
        <v>0.12660731948565773</v>
      </c>
      <c r="I6" s="28"/>
      <c r="J6" s="28"/>
    </row>
    <row r="7" spans="1:10" x14ac:dyDescent="0.2">
      <c r="A7" s="22">
        <v>14</v>
      </c>
      <c r="B7" s="17">
        <v>67.220447284345056</v>
      </c>
      <c r="C7" s="17">
        <v>0</v>
      </c>
      <c r="D7" s="17">
        <v>0</v>
      </c>
      <c r="E7" s="17">
        <v>7.7955271565495213E-2</v>
      </c>
      <c r="F7" s="17">
        <v>1.4428115015974441</v>
      </c>
      <c r="G7" s="17">
        <v>1.2971246006389778</v>
      </c>
      <c r="H7" s="17">
        <v>0.64153354632587867</v>
      </c>
      <c r="I7" s="28"/>
      <c r="J7" s="28"/>
    </row>
    <row r="8" spans="1:10" x14ac:dyDescent="0.2">
      <c r="A8" s="22">
        <v>16</v>
      </c>
      <c r="B8" s="17">
        <v>87.598944591029053</v>
      </c>
      <c r="C8" s="17">
        <v>0</v>
      </c>
      <c r="D8" s="17">
        <v>1.7590149516270889E-3</v>
      </c>
      <c r="E8" s="17">
        <v>3.6939313984168866E-2</v>
      </c>
      <c r="F8" s="17">
        <v>2.9903254177660515E-2</v>
      </c>
      <c r="G8" s="17">
        <v>0</v>
      </c>
      <c r="H8" s="17">
        <v>3.518029903254178E-2</v>
      </c>
      <c r="I8" s="28"/>
      <c r="J8" s="28"/>
    </row>
    <row r="9" spans="1:10" x14ac:dyDescent="0.2">
      <c r="A9" s="22">
        <v>17</v>
      </c>
      <c r="B9" s="17">
        <v>87.598944591029053</v>
      </c>
      <c r="C9" s="17">
        <v>0</v>
      </c>
      <c r="D9" s="17">
        <v>1.7590149516270889E-3</v>
      </c>
      <c r="E9" s="17">
        <v>3.6939313984168866E-2</v>
      </c>
      <c r="F9" s="17">
        <v>2.9903254177660515E-2</v>
      </c>
      <c r="G9" s="17">
        <v>0</v>
      </c>
      <c r="H9" s="17">
        <v>3.518029903254178E-2</v>
      </c>
      <c r="I9" s="28"/>
      <c r="J9" s="28"/>
    </row>
    <row r="10" spans="1:10" x14ac:dyDescent="0.2">
      <c r="A10" s="22">
        <v>18</v>
      </c>
      <c r="B10" s="17">
        <v>70.027624309392266</v>
      </c>
      <c r="C10" s="17">
        <v>0.21408839779005531</v>
      </c>
      <c r="D10" s="17">
        <v>2.7624309392265192E-3</v>
      </c>
      <c r="E10" s="17">
        <v>2.7624309392265192E-3</v>
      </c>
      <c r="F10" s="17">
        <v>0.2016574585635359</v>
      </c>
      <c r="G10" s="17">
        <v>0</v>
      </c>
      <c r="H10" s="17">
        <v>9.9447513812154692E-2</v>
      </c>
      <c r="I10" s="28"/>
      <c r="J10" s="28"/>
    </row>
    <row r="11" spans="1:10" x14ac:dyDescent="0.2">
      <c r="A11" s="22">
        <v>20</v>
      </c>
      <c r="B11" s="17">
        <v>71.735074626865668</v>
      </c>
      <c r="C11" s="17">
        <v>2.1536847014925371</v>
      </c>
      <c r="D11" s="17">
        <v>9.3283582089552226E-4</v>
      </c>
      <c r="E11" s="17">
        <v>3.731343283582089E-3</v>
      </c>
      <c r="F11" s="17">
        <v>0.31809701492537307</v>
      </c>
      <c r="G11" s="17">
        <v>0.34608208955223879</v>
      </c>
      <c r="H11" s="17">
        <v>4.2910447761194036E-2</v>
      </c>
      <c r="I11" s="28"/>
      <c r="J11" s="28"/>
    </row>
    <row r="12" spans="1:10" x14ac:dyDescent="0.2">
      <c r="A12" s="22">
        <v>22</v>
      </c>
      <c r="B12" s="17">
        <v>16.529774127310063</v>
      </c>
      <c r="C12" s="17">
        <v>0.69472963723477055</v>
      </c>
      <c r="D12" s="17">
        <v>6.8446269678302521E-4</v>
      </c>
      <c r="E12" s="17">
        <v>0</v>
      </c>
      <c r="F12" s="17">
        <v>4.9281314168377811E-2</v>
      </c>
      <c r="G12" s="17">
        <v>0.15605749486652976</v>
      </c>
      <c r="H12" s="17">
        <v>0.12525667351129363</v>
      </c>
      <c r="I12" s="28"/>
      <c r="J12" s="28"/>
    </row>
    <row r="13" spans="1:10" x14ac:dyDescent="0.2">
      <c r="A13" s="22">
        <v>24</v>
      </c>
      <c r="B13" s="17">
        <v>81.271477663230229</v>
      </c>
      <c r="C13" s="17">
        <v>0.36082474226804123</v>
      </c>
      <c r="D13" s="17">
        <v>3.4364261168384879E-3</v>
      </c>
      <c r="E13" s="17">
        <v>3.4364261168384879E-3</v>
      </c>
      <c r="F13" s="17">
        <v>4.8109965635738834E-2</v>
      </c>
      <c r="G13" s="17">
        <v>2.4054982817869417E-2</v>
      </c>
      <c r="H13" s="17">
        <v>5.4982817869415807E-2</v>
      </c>
      <c r="I13" s="28"/>
      <c r="J13" s="28"/>
    </row>
    <row r="14" spans="1:10" x14ac:dyDescent="0.2">
      <c r="A14" s="22">
        <v>25</v>
      </c>
      <c r="B14" s="17">
        <v>79.035250463821882</v>
      </c>
      <c r="C14" s="17">
        <v>3.2003710575139146</v>
      </c>
      <c r="D14" s="17">
        <v>1.8552875695732839E-3</v>
      </c>
      <c r="E14" s="17">
        <v>0</v>
      </c>
      <c r="F14" s="17">
        <v>0.20779220779220781</v>
      </c>
      <c r="G14" s="17">
        <v>0.49721706864564014</v>
      </c>
      <c r="H14" s="17">
        <v>1.8552875695732839E-3</v>
      </c>
      <c r="I14" s="28"/>
      <c r="J14" s="28"/>
    </row>
    <row r="15" spans="1:10" x14ac:dyDescent="0.2">
      <c r="A15" s="22">
        <v>27</v>
      </c>
      <c r="B15" s="17">
        <v>80.227272727272748</v>
      </c>
      <c r="C15" s="17">
        <v>4.5454545454545461E-3</v>
      </c>
      <c r="D15" s="17">
        <v>4.5454545454545461E-3</v>
      </c>
      <c r="E15" s="17">
        <v>1.8181818181818184E-2</v>
      </c>
      <c r="F15" s="17">
        <v>0.45454545454545459</v>
      </c>
      <c r="G15" s="17">
        <v>0.34545454545454551</v>
      </c>
      <c r="H15" s="17">
        <v>7.7272727272727298E-2</v>
      </c>
      <c r="I15" s="28"/>
      <c r="J15" s="28"/>
    </row>
    <row r="16" spans="1:10" x14ac:dyDescent="0.2">
      <c r="A16" s="31">
        <v>28</v>
      </c>
      <c r="B16" s="17">
        <v>90.08</v>
      </c>
      <c r="C16" s="17">
        <v>3.2000000000000002E-3</v>
      </c>
      <c r="D16" s="17">
        <v>3.2000000000000002E-3</v>
      </c>
      <c r="E16" s="17">
        <v>3.2000000000000002E-3</v>
      </c>
      <c r="F16" s="17">
        <v>0.13120000000000001</v>
      </c>
      <c r="G16" s="17">
        <v>0.128</v>
      </c>
      <c r="H16" s="17">
        <v>4.1600000000000005E-2</v>
      </c>
      <c r="I16" s="28"/>
      <c r="J16" s="28"/>
    </row>
    <row r="17" spans="1:10" x14ac:dyDescent="0.2">
      <c r="A17" s="31">
        <v>29</v>
      </c>
      <c r="B17" s="17">
        <v>63.129689174705263</v>
      </c>
      <c r="C17" s="17">
        <v>2.1436227224008574E-3</v>
      </c>
      <c r="D17" s="17">
        <v>4.2872454448017148E-3</v>
      </c>
      <c r="E17" s="17">
        <v>6.4308681672025731E-3</v>
      </c>
      <c r="F17" s="17">
        <v>5.7877813504823163E-2</v>
      </c>
      <c r="G17" s="17">
        <v>0.4887459807073955</v>
      </c>
      <c r="H17" s="17">
        <v>0.39228295819935693</v>
      </c>
      <c r="I17" s="28"/>
      <c r="J17" s="28"/>
    </row>
    <row r="18" spans="1:10" x14ac:dyDescent="0.2">
      <c r="A18" s="31">
        <v>30</v>
      </c>
      <c r="B18" s="17">
        <v>54.740061162079513</v>
      </c>
      <c r="C18" s="17">
        <v>6.1162079510703364E-3</v>
      </c>
      <c r="D18" s="17">
        <v>6.1162079510703364E-3</v>
      </c>
      <c r="E18" s="17">
        <v>8.5626911314984719E-2</v>
      </c>
      <c r="F18" s="17">
        <v>0.25688073394495414</v>
      </c>
      <c r="G18" s="17">
        <v>1.3944954128440366</v>
      </c>
      <c r="H18" s="17">
        <v>1.1192660550458715</v>
      </c>
      <c r="I18" s="28"/>
      <c r="J18" s="28"/>
    </row>
    <row r="19" spans="1:10" x14ac:dyDescent="0.2">
      <c r="A19" s="31">
        <v>32</v>
      </c>
      <c r="B19" s="17">
        <v>81.655172413793096</v>
      </c>
      <c r="C19" s="17">
        <v>2.7586206896551722E-3</v>
      </c>
      <c r="D19" s="17">
        <v>2.7586206896551722E-3</v>
      </c>
      <c r="E19" s="17">
        <v>0.42482758620689659</v>
      </c>
      <c r="F19" s="17">
        <v>1.1282758620689655</v>
      </c>
      <c r="G19" s="17">
        <v>0.47724137931034488</v>
      </c>
      <c r="H19" s="17">
        <v>4.1379310344827586E-2</v>
      </c>
      <c r="I19" s="28"/>
      <c r="J19" s="28"/>
    </row>
    <row r="20" spans="1:10" x14ac:dyDescent="0.2">
      <c r="A20" s="31">
        <v>33</v>
      </c>
      <c r="B20" s="17">
        <v>69.390243902439025</v>
      </c>
      <c r="C20" s="17">
        <v>2.4390243902439024E-3</v>
      </c>
      <c r="D20" s="17">
        <v>2.4390243902439024E-3</v>
      </c>
      <c r="E20" s="17">
        <v>2.4390243902439024E-3</v>
      </c>
      <c r="F20" s="17">
        <v>0.6756097560975608</v>
      </c>
      <c r="G20" s="17">
        <v>0.59024390243902425</v>
      </c>
      <c r="H20" s="17">
        <v>2.4390243902439024E-3</v>
      </c>
      <c r="I20" s="28"/>
      <c r="J20" s="28"/>
    </row>
    <row r="21" spans="1:10" x14ac:dyDescent="0.2">
      <c r="A21" s="31">
        <v>34</v>
      </c>
      <c r="B21" s="17">
        <v>83.478260869565204</v>
      </c>
      <c r="C21" s="17">
        <v>2.8985507246376808E-3</v>
      </c>
      <c r="D21" s="17">
        <v>2.8985507246376808E-3</v>
      </c>
      <c r="E21" s="17">
        <v>7.8260869565217397E-2</v>
      </c>
      <c r="F21" s="17">
        <v>0.75652173913043463</v>
      </c>
      <c r="G21" s="17">
        <v>0.76521739130434785</v>
      </c>
      <c r="H21" s="17">
        <v>6.5942028985507246</v>
      </c>
      <c r="I21" s="28"/>
      <c r="J21" s="28"/>
    </row>
    <row r="22" spans="1:10" x14ac:dyDescent="0.2">
      <c r="A22" s="31">
        <v>37</v>
      </c>
      <c r="B22" s="17">
        <v>62.87262872628726</v>
      </c>
      <c r="C22" s="17">
        <v>2.7100271002710027E-3</v>
      </c>
      <c r="D22" s="17">
        <v>2.7100271002710027E-3</v>
      </c>
      <c r="E22" s="17">
        <v>0.14905149051490513</v>
      </c>
      <c r="F22" s="17">
        <v>0.34146341463414642</v>
      </c>
      <c r="G22" s="17">
        <v>0.33875338753387541</v>
      </c>
      <c r="H22" s="17">
        <v>6.8699186991869921</v>
      </c>
      <c r="I22" s="28"/>
      <c r="J22" s="28"/>
    </row>
    <row r="23" spans="1:10" x14ac:dyDescent="0.2">
      <c r="A23" s="22" t="s">
        <v>8</v>
      </c>
      <c r="B23" s="17">
        <v>30.201342281879196</v>
      </c>
      <c r="C23" s="17">
        <v>22.248322147651006</v>
      </c>
      <c r="D23" s="17">
        <v>0.92617449664429508</v>
      </c>
      <c r="E23" s="17">
        <v>6.7114093959731542E-3</v>
      </c>
      <c r="F23" s="17">
        <v>0.91946308724832215</v>
      </c>
      <c r="G23" s="17">
        <v>11.644295302013424</v>
      </c>
      <c r="H23" s="17">
        <v>9.4714765100671148</v>
      </c>
      <c r="I23" s="28"/>
      <c r="J23" s="28"/>
    </row>
    <row r="24" spans="1:10" x14ac:dyDescent="0.2">
      <c r="A24" s="22" t="s">
        <v>15</v>
      </c>
      <c r="B24" s="17">
        <v>32</v>
      </c>
      <c r="C24" s="17">
        <v>14.35</v>
      </c>
      <c r="D24" s="17">
        <v>5.0000000000000001E-3</v>
      </c>
      <c r="E24" s="17">
        <v>0.15</v>
      </c>
      <c r="F24" s="17">
        <v>0.63500000000000001</v>
      </c>
      <c r="G24" s="17">
        <v>15.425000000000001</v>
      </c>
      <c r="H24" s="17">
        <v>7.4874999999999998</v>
      </c>
      <c r="I24" s="28"/>
      <c r="J24" s="28"/>
    </row>
    <row r="25" spans="1:10" x14ac:dyDescent="0.2">
      <c r="A25" s="22" t="s">
        <v>9</v>
      </c>
      <c r="B25" s="17">
        <v>48.728070175438596</v>
      </c>
      <c r="C25" s="17">
        <v>15</v>
      </c>
      <c r="D25" s="17">
        <v>4.3859649122807024E-3</v>
      </c>
      <c r="E25" s="17">
        <v>4.3859649122807024E-3</v>
      </c>
      <c r="F25" s="17">
        <v>6.1403508771929835E-2</v>
      </c>
      <c r="G25" s="17">
        <v>18.333333333333336</v>
      </c>
      <c r="H25" s="17">
        <v>4.375</v>
      </c>
      <c r="I25" s="28"/>
      <c r="J25" s="28"/>
    </row>
    <row r="26" spans="1:10" x14ac:dyDescent="0.2">
      <c r="A26" s="22" t="s">
        <v>10</v>
      </c>
      <c r="B26" s="17">
        <v>16.36363636363636</v>
      </c>
      <c r="C26" s="17">
        <v>15.454545454545451</v>
      </c>
      <c r="D26" s="17">
        <v>4.6620046620046611E-3</v>
      </c>
      <c r="E26" s="17">
        <v>4.6620046620046611E-3</v>
      </c>
      <c r="F26" s="17">
        <v>0.13986013986013984</v>
      </c>
      <c r="G26" s="17">
        <v>16.270396270396265</v>
      </c>
      <c r="H26" s="17">
        <v>1.0489510489510487</v>
      </c>
      <c r="J26" s="28"/>
    </row>
    <row r="27" spans="1:10" x14ac:dyDescent="0.2">
      <c r="A27" s="22" t="s">
        <v>11</v>
      </c>
      <c r="B27" s="17">
        <v>12.148148148148147</v>
      </c>
      <c r="C27" s="17">
        <v>24.555555555555557</v>
      </c>
      <c r="D27" s="17">
        <v>7.4074074074074077E-3</v>
      </c>
      <c r="E27" s="17">
        <v>0.20740740740740746</v>
      </c>
      <c r="F27" s="17">
        <v>0.17037037037037042</v>
      </c>
      <c r="G27" s="17">
        <v>27.333333333333336</v>
      </c>
      <c r="H27" s="17">
        <v>6.3055555555555562</v>
      </c>
      <c r="J27" s="28"/>
    </row>
    <row r="28" spans="1:10" x14ac:dyDescent="0.2">
      <c r="G28" s="28"/>
    </row>
    <row r="30" spans="1:10" x14ac:dyDescent="0.2">
      <c r="A30" s="30"/>
      <c r="B30" s="28"/>
      <c r="C30" s="28"/>
      <c r="D30" s="28"/>
      <c r="E30" s="28"/>
      <c r="F30" s="28"/>
      <c r="G30" s="28"/>
      <c r="H30" s="28"/>
    </row>
    <row r="31" spans="1:10" x14ac:dyDescent="0.2">
      <c r="B31" s="28"/>
      <c r="C31" s="28"/>
      <c r="D31" s="28"/>
      <c r="E31" s="28"/>
      <c r="F31" s="28"/>
      <c r="G31" s="28"/>
      <c r="H31" s="28"/>
    </row>
    <row r="32" spans="1:10" x14ac:dyDescent="0.2">
      <c r="B32" s="28"/>
      <c r="C32" s="28"/>
      <c r="D32" s="28"/>
      <c r="E32" s="28"/>
      <c r="F32" s="28"/>
      <c r="G32" s="28"/>
      <c r="H32" s="28"/>
    </row>
  </sheetData>
  <conditionalFormatting sqref="J2:J27">
    <cfRule type="cellIs" dxfId="7" priority="1" stopIfTrue="1" operator="greaterThan">
      <formula>10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2"/>
  <sheetViews>
    <sheetView workbookViewId="0">
      <selection activeCell="J1" sqref="J1"/>
    </sheetView>
  </sheetViews>
  <sheetFormatPr baseColWidth="10" defaultRowHeight="15" x14ac:dyDescent="0.2"/>
  <cols>
    <col min="1" max="1" width="6.5" style="26" bestFit="1" customWidth="1"/>
    <col min="2" max="2" width="14" style="26" bestFit="1" customWidth="1"/>
    <col min="3" max="4" width="12.1640625" style="26" bestFit="1" customWidth="1"/>
    <col min="5" max="5" width="21" style="26" bestFit="1" customWidth="1"/>
    <col min="6" max="6" width="14" style="26" bestFit="1" customWidth="1"/>
    <col min="7" max="7" width="17.33203125" style="26" bestFit="1" customWidth="1"/>
    <col min="8" max="8" width="12.1640625" style="26" bestFit="1" customWidth="1"/>
    <col min="9" max="9" width="10.83203125" style="26"/>
    <col min="10" max="10" width="6.6640625" style="26" bestFit="1" customWidth="1"/>
    <col min="11" max="16384" width="10.83203125" style="20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I1" s="39"/>
      <c r="J1" s="21"/>
    </row>
    <row r="2" spans="1:10" x14ac:dyDescent="0.2">
      <c r="A2" s="22">
        <v>4</v>
      </c>
      <c r="B2" s="17">
        <v>66.083333333333329</v>
      </c>
      <c r="C2" s="17">
        <v>0</v>
      </c>
      <c r="D2" s="17">
        <v>0</v>
      </c>
      <c r="E2" s="17">
        <v>0.53240740740740733</v>
      </c>
      <c r="F2" s="17">
        <v>0</v>
      </c>
      <c r="G2" s="17">
        <v>0</v>
      </c>
      <c r="H2" s="17">
        <v>0</v>
      </c>
      <c r="I2" s="28"/>
      <c r="J2" s="28"/>
    </row>
    <row r="3" spans="1:10" x14ac:dyDescent="0.2">
      <c r="A3" s="22">
        <v>6</v>
      </c>
      <c r="B3" s="17">
        <v>59.333333333333329</v>
      </c>
      <c r="C3" s="17">
        <v>0</v>
      </c>
      <c r="D3" s="17">
        <v>0</v>
      </c>
      <c r="E3" s="17">
        <v>0.33551198257080617</v>
      </c>
      <c r="F3" s="17">
        <v>0</v>
      </c>
      <c r="G3" s="17">
        <v>0</v>
      </c>
      <c r="H3" s="17">
        <v>0</v>
      </c>
      <c r="I3" s="28"/>
      <c r="J3" s="28"/>
    </row>
    <row r="4" spans="1:10" x14ac:dyDescent="0.2">
      <c r="A4" s="22">
        <v>8</v>
      </c>
      <c r="B4" s="17">
        <v>48.936170212765958</v>
      </c>
      <c r="C4" s="17">
        <v>0.75319148936170222</v>
      </c>
      <c r="D4" s="17">
        <v>0</v>
      </c>
      <c r="E4" s="17">
        <v>0.5276595744680852</v>
      </c>
      <c r="F4" s="17">
        <v>0.30212765957446813</v>
      </c>
      <c r="G4" s="17">
        <v>0</v>
      </c>
      <c r="H4" s="17">
        <v>0.32340425531914896</v>
      </c>
      <c r="I4" s="28"/>
      <c r="J4" s="28"/>
    </row>
    <row r="5" spans="1:10" x14ac:dyDescent="0.2">
      <c r="A5" s="22">
        <v>10</v>
      </c>
      <c r="B5" s="17">
        <v>19.096209912536445</v>
      </c>
      <c r="C5" s="17">
        <v>0.81049562682215737</v>
      </c>
      <c r="D5" s="17">
        <v>0</v>
      </c>
      <c r="E5" s="17">
        <v>1.4489795918367341</v>
      </c>
      <c r="F5" s="17">
        <v>0.68804664723032061</v>
      </c>
      <c r="G5" s="17">
        <v>0</v>
      </c>
      <c r="H5" s="17">
        <v>0.86297376093294453</v>
      </c>
      <c r="I5" s="28"/>
      <c r="J5" s="28"/>
    </row>
    <row r="6" spans="1:10" x14ac:dyDescent="0.2">
      <c r="A6" s="22">
        <v>12</v>
      </c>
      <c r="B6" s="17">
        <v>95.588235294117638</v>
      </c>
      <c r="C6" s="17">
        <v>0</v>
      </c>
      <c r="D6" s="17">
        <v>0</v>
      </c>
      <c r="E6" s="17">
        <v>0.17843137254901961</v>
      </c>
      <c r="F6" s="17">
        <v>5.6862745098039222E-2</v>
      </c>
      <c r="G6" s="17">
        <v>3.6509803921568622</v>
      </c>
      <c r="H6" s="17">
        <v>0.50196078431372559</v>
      </c>
      <c r="I6" s="28"/>
      <c r="J6" s="28"/>
    </row>
    <row r="7" spans="1:10" x14ac:dyDescent="0.2">
      <c r="A7" s="22">
        <v>14</v>
      </c>
      <c r="B7" s="17">
        <v>0</v>
      </c>
      <c r="C7" s="17">
        <v>0</v>
      </c>
      <c r="D7" s="17">
        <v>0</v>
      </c>
      <c r="E7" s="17">
        <v>0</v>
      </c>
      <c r="F7" s="17">
        <v>0.98855835240274625</v>
      </c>
      <c r="G7" s="17">
        <v>0</v>
      </c>
      <c r="H7" s="17">
        <v>0</v>
      </c>
      <c r="I7" s="28"/>
      <c r="J7" s="28"/>
    </row>
    <row r="8" spans="1:10" x14ac:dyDescent="0.2">
      <c r="A8" s="22">
        <v>16</v>
      </c>
      <c r="B8" s="17">
        <v>81.070496083550893</v>
      </c>
      <c r="C8" s="17">
        <v>0</v>
      </c>
      <c r="D8" s="17">
        <v>0</v>
      </c>
      <c r="E8" s="17">
        <v>0</v>
      </c>
      <c r="F8" s="17">
        <v>0.13315926892950389</v>
      </c>
      <c r="G8" s="17">
        <v>0</v>
      </c>
      <c r="H8" s="17">
        <v>4.1775456919060053E-2</v>
      </c>
      <c r="I8" s="28"/>
      <c r="J8" s="28"/>
    </row>
    <row r="9" spans="1:10" x14ac:dyDescent="0.2">
      <c r="A9" s="22">
        <v>17</v>
      </c>
      <c r="B9" s="17">
        <v>81.070496083550893</v>
      </c>
      <c r="C9" s="17">
        <v>2.6109660574412533E-3</v>
      </c>
      <c r="D9" s="17">
        <v>2.6109660574412533E-3</v>
      </c>
      <c r="E9" s="17">
        <v>2.6109660574412533E-3</v>
      </c>
      <c r="F9" s="17">
        <v>0.13315926892950389</v>
      </c>
      <c r="G9" s="17">
        <v>2.6109660574412533E-3</v>
      </c>
      <c r="H9" s="17">
        <v>4.1775456919060053E-2</v>
      </c>
      <c r="I9" s="28"/>
      <c r="J9" s="28"/>
    </row>
    <row r="10" spans="1:10" x14ac:dyDescent="0.2">
      <c r="A10" s="22">
        <v>18</v>
      </c>
      <c r="B10" s="17">
        <v>58.009331259720071</v>
      </c>
      <c r="C10" s="17">
        <v>1.9440124416796269E-3</v>
      </c>
      <c r="D10" s="17">
        <v>1.5552099533437016E-3</v>
      </c>
      <c r="E10" s="17">
        <v>1.5552099533437016E-3</v>
      </c>
      <c r="F10" s="17">
        <v>1.5552099533437016E-3</v>
      </c>
      <c r="G10" s="17">
        <v>1.5552099533437016E-3</v>
      </c>
      <c r="H10" s="17">
        <v>3.2659409020217731E-2</v>
      </c>
      <c r="I10" s="28"/>
      <c r="J10" s="28"/>
    </row>
    <row r="11" spans="1:10" x14ac:dyDescent="0.2">
      <c r="A11" s="22">
        <v>20</v>
      </c>
      <c r="B11" s="17">
        <v>70.121951219512198</v>
      </c>
      <c r="C11" s="17">
        <v>3.0487804878048782E-3</v>
      </c>
      <c r="D11" s="17">
        <v>2.4390243902439024E-3</v>
      </c>
      <c r="E11" s="17">
        <v>4.878048780487805E-2</v>
      </c>
      <c r="F11" s="17">
        <v>9.7560975609756097E-3</v>
      </c>
      <c r="G11" s="17">
        <v>2.4390243902439024E-3</v>
      </c>
      <c r="H11" s="17">
        <v>2.4390243902439025E-2</v>
      </c>
      <c r="I11" s="28"/>
      <c r="J11" s="28"/>
    </row>
    <row r="12" spans="1:10" x14ac:dyDescent="0.2">
      <c r="A12" s="22">
        <v>22</v>
      </c>
      <c r="B12" s="17">
        <v>109.94594594594594</v>
      </c>
      <c r="C12" s="17">
        <v>0.39459459459459462</v>
      </c>
      <c r="D12" s="17">
        <v>2.1621621621621622E-3</v>
      </c>
      <c r="E12" s="17">
        <v>2.1621621621621622E-3</v>
      </c>
      <c r="F12" s="17">
        <v>2.1621621621621622E-3</v>
      </c>
      <c r="G12" s="17">
        <v>2.1621621621621622E-3</v>
      </c>
      <c r="H12" s="17">
        <v>6.918918918918919E-2</v>
      </c>
      <c r="I12" s="28"/>
      <c r="J12" s="28"/>
    </row>
    <row r="13" spans="1:10" x14ac:dyDescent="0.2">
      <c r="A13" s="22">
        <v>24</v>
      </c>
      <c r="B13" s="17">
        <v>70.096021947873808</v>
      </c>
      <c r="C13" s="17">
        <v>2.498285322359397</v>
      </c>
      <c r="D13" s="17">
        <v>1.3717421124828533E-3</v>
      </c>
      <c r="E13" s="17">
        <v>6.4471879286694095E-2</v>
      </c>
      <c r="F13" s="17">
        <v>0.26748971193415638</v>
      </c>
      <c r="G13" s="17">
        <v>0.14540466392318244</v>
      </c>
      <c r="H13" s="17">
        <v>1.3717421124828533E-3</v>
      </c>
      <c r="I13" s="28"/>
      <c r="J13" s="28"/>
    </row>
    <row r="14" spans="1:10" x14ac:dyDescent="0.2">
      <c r="A14" s="22">
        <v>25</v>
      </c>
      <c r="B14" s="17">
        <v>81.788351107465132</v>
      </c>
      <c r="C14" s="17">
        <v>2.0508613617719442E-3</v>
      </c>
      <c r="D14" s="17">
        <v>1.6406890894175553E-3</v>
      </c>
      <c r="E14" s="17">
        <v>1.6406890894175553E-3</v>
      </c>
      <c r="F14" s="17">
        <v>0.1870385561936013</v>
      </c>
      <c r="G14" s="17">
        <v>0.22969647251845779</v>
      </c>
      <c r="H14" s="17">
        <v>1.6406890894175553E-3</v>
      </c>
      <c r="I14" s="28"/>
      <c r="J14" s="28"/>
    </row>
    <row r="15" spans="1:10" x14ac:dyDescent="0.2">
      <c r="A15" s="22">
        <v>27</v>
      </c>
      <c r="B15" s="17">
        <v>82.53012048192771</v>
      </c>
      <c r="C15" s="17">
        <v>2.4096385542168677E-3</v>
      </c>
      <c r="D15" s="17">
        <v>2.4096385542168677E-3</v>
      </c>
      <c r="E15" s="17">
        <v>4.8192771084337354E-3</v>
      </c>
      <c r="F15" s="17">
        <v>0.42168674698795178</v>
      </c>
      <c r="G15" s="17">
        <v>0.45060240963855419</v>
      </c>
      <c r="H15" s="17">
        <v>2.4096385542168677E-3</v>
      </c>
      <c r="I15" s="28"/>
      <c r="J15" s="28"/>
    </row>
    <row r="16" spans="1:10" x14ac:dyDescent="0.2">
      <c r="A16" s="31">
        <v>28</v>
      </c>
      <c r="B16" s="17">
        <v>84.586466165413526</v>
      </c>
      <c r="C16" s="17">
        <v>2.5062656641604004E-3</v>
      </c>
      <c r="D16" s="17">
        <v>7.5187969924812026E-3</v>
      </c>
      <c r="E16" s="17">
        <v>2.5062656641604004E-3</v>
      </c>
      <c r="F16" s="17">
        <v>1.0025062656641602E-2</v>
      </c>
      <c r="G16" s="17">
        <v>0.19298245614035089</v>
      </c>
      <c r="H16" s="17">
        <v>2.5062656641604004E-3</v>
      </c>
      <c r="I16" s="28"/>
      <c r="J16" s="28"/>
    </row>
    <row r="17" spans="1:10" x14ac:dyDescent="0.2">
      <c r="A17" s="31">
        <v>29</v>
      </c>
      <c r="B17" s="17">
        <v>80.400000000000006</v>
      </c>
      <c r="C17" s="17">
        <v>3.9999999999999992E-3</v>
      </c>
      <c r="D17" s="17">
        <v>3.9999999999999992E-3</v>
      </c>
      <c r="E17" s="17">
        <v>3.9999999999999992E-3</v>
      </c>
      <c r="F17" s="17">
        <v>3.9999999999999992E-3</v>
      </c>
      <c r="G17" s="17">
        <v>7.9999999999999984E-3</v>
      </c>
      <c r="H17" s="17">
        <v>3.9999999999999992E-3</v>
      </c>
      <c r="I17" s="28"/>
      <c r="J17" s="28"/>
    </row>
    <row r="18" spans="1:10" x14ac:dyDescent="0.2">
      <c r="A18" s="31">
        <v>30</v>
      </c>
      <c r="B18" s="17">
        <v>72.373862696443354</v>
      </c>
      <c r="C18" s="17">
        <v>1.654259718775848E-3</v>
      </c>
      <c r="D18" s="17">
        <v>1.654259718775848E-3</v>
      </c>
      <c r="E18" s="17">
        <v>6.6170388751033912E-2</v>
      </c>
      <c r="F18" s="17">
        <v>0.14061207609594709</v>
      </c>
      <c r="G18" s="17">
        <v>0.68817204301075274</v>
      </c>
      <c r="H18" s="17">
        <v>3.308519437551696E-3</v>
      </c>
      <c r="I18" s="28"/>
      <c r="J18" s="28"/>
    </row>
    <row r="19" spans="1:10" x14ac:dyDescent="0.2">
      <c r="A19" s="31">
        <v>32</v>
      </c>
      <c r="B19" s="17">
        <v>75.529411764705898</v>
      </c>
      <c r="C19" s="17">
        <v>2.3529411764705885E-3</v>
      </c>
      <c r="D19" s="17">
        <v>2.3529411764705885E-3</v>
      </c>
      <c r="E19" s="17">
        <v>2.3529411764705885E-3</v>
      </c>
      <c r="F19" s="17">
        <v>0.42588235294117655</v>
      </c>
      <c r="G19" s="17">
        <v>0.40941176470588242</v>
      </c>
      <c r="H19" s="17">
        <v>4.9411764705882363E-2</v>
      </c>
      <c r="I19" s="28"/>
      <c r="J19" s="28"/>
    </row>
    <row r="20" spans="1:10" x14ac:dyDescent="0.2">
      <c r="A20" s="31">
        <v>33</v>
      </c>
      <c r="B20" s="17">
        <v>72.222222222222214</v>
      </c>
      <c r="C20" s="17">
        <v>3.5842293906810031E-3</v>
      </c>
      <c r="D20" s="17">
        <v>1.4336917562724013E-2</v>
      </c>
      <c r="E20" s="17">
        <v>4.6594982078853042E-2</v>
      </c>
      <c r="F20" s="17">
        <v>6.8100358422939059E-2</v>
      </c>
      <c r="G20" s="17">
        <v>0.74910394265232971</v>
      </c>
      <c r="H20" s="17">
        <v>7.1684587813620063E-3</v>
      </c>
      <c r="I20" s="28"/>
      <c r="J20" s="28"/>
    </row>
    <row r="21" spans="1:10" x14ac:dyDescent="0.2">
      <c r="A21" s="31">
        <v>34</v>
      </c>
      <c r="B21" s="17">
        <v>80.762564991334472</v>
      </c>
      <c r="C21" s="17">
        <v>3.4662045060658577E-3</v>
      </c>
      <c r="D21" s="17">
        <v>3.4662045060658577E-3</v>
      </c>
      <c r="E21" s="17">
        <v>3.4662045060658577E-3</v>
      </c>
      <c r="F21" s="17">
        <v>0.3292894280762565</v>
      </c>
      <c r="G21" s="17">
        <v>0.24956672443674174</v>
      </c>
      <c r="H21" s="17">
        <v>0.22183708838821489</v>
      </c>
      <c r="I21" s="28"/>
      <c r="J21" s="28"/>
    </row>
    <row r="22" spans="1:10" x14ac:dyDescent="0.2">
      <c r="A22" s="31">
        <v>37</v>
      </c>
      <c r="B22" s="17">
        <v>82.135523613963031</v>
      </c>
      <c r="C22" s="17">
        <v>2.0533880903490756E-3</v>
      </c>
      <c r="D22" s="17">
        <v>2.0533880903490756E-3</v>
      </c>
      <c r="E22" s="17">
        <v>1.0266940451745378E-2</v>
      </c>
      <c r="F22" s="17">
        <v>0.84188911704312119</v>
      </c>
      <c r="G22" s="17">
        <v>0.5236139630390142</v>
      </c>
      <c r="H22" s="17">
        <v>0.31006160164271046</v>
      </c>
      <c r="I22" s="28"/>
      <c r="J22" s="28"/>
    </row>
    <row r="23" spans="1:10" x14ac:dyDescent="0.2">
      <c r="A23" s="22" t="s">
        <v>8</v>
      </c>
      <c r="B23" s="17">
        <v>65.367965367965354</v>
      </c>
      <c r="C23" s="17">
        <v>14.285714285714285</v>
      </c>
      <c r="D23" s="17">
        <v>1.6883116883116882</v>
      </c>
      <c r="E23" s="17">
        <v>0.1038961038961039</v>
      </c>
      <c r="F23" s="17">
        <v>0.52380952380952372</v>
      </c>
      <c r="G23" s="17">
        <v>9.112554112554113</v>
      </c>
      <c r="H23" s="17">
        <v>5.6601731601731595</v>
      </c>
      <c r="I23" s="28"/>
      <c r="J23" s="28"/>
    </row>
    <row r="24" spans="1:10" x14ac:dyDescent="0.2">
      <c r="A24" s="22" t="s">
        <v>15</v>
      </c>
      <c r="B24" s="17">
        <v>54.715719063545144</v>
      </c>
      <c r="C24" s="17">
        <v>14.481605351170568</v>
      </c>
      <c r="D24" s="17">
        <v>1.4782608695652173</v>
      </c>
      <c r="E24" s="17">
        <v>0.38127090301003341</v>
      </c>
      <c r="F24" s="17">
        <v>1.8260869565217388</v>
      </c>
      <c r="G24" s="17">
        <v>11.806020066889632</v>
      </c>
      <c r="H24" s="17">
        <v>7.5501672240802682</v>
      </c>
      <c r="I24" s="28"/>
      <c r="J24" s="28"/>
    </row>
    <row r="25" spans="1:10" x14ac:dyDescent="0.2">
      <c r="A25" s="22" t="s">
        <v>9</v>
      </c>
      <c r="B25" s="17">
        <v>75.692307692307679</v>
      </c>
      <c r="C25" s="17">
        <v>9.9340659340659343</v>
      </c>
      <c r="D25" s="17">
        <v>0.46593406593406589</v>
      </c>
      <c r="E25" s="17">
        <v>0.1186813186813187</v>
      </c>
      <c r="F25" s="17">
        <v>0.61538461538461553</v>
      </c>
      <c r="G25" s="17">
        <v>8.4615384615384635</v>
      </c>
      <c r="H25" s="17">
        <v>8.0769230769230784</v>
      </c>
      <c r="I25" s="28"/>
      <c r="J25" s="28"/>
    </row>
    <row r="26" spans="1:10" x14ac:dyDescent="0.2">
      <c r="A26" s="22" t="s">
        <v>10</v>
      </c>
      <c r="B26" s="17">
        <v>17.142857142857142</v>
      </c>
      <c r="C26" s="17">
        <v>6.5045592705167188</v>
      </c>
      <c r="D26" s="17">
        <v>0</v>
      </c>
      <c r="E26" s="17">
        <v>6.0790273556231003E-3</v>
      </c>
      <c r="F26" s="17">
        <v>0.17629179331306991</v>
      </c>
      <c r="G26" s="17">
        <v>6.382978723404257</v>
      </c>
      <c r="H26" s="17">
        <v>5.1899696048632222</v>
      </c>
      <c r="J26" s="28"/>
    </row>
    <row r="27" spans="1:10" x14ac:dyDescent="0.2">
      <c r="A27" s="22" t="s">
        <v>11</v>
      </c>
      <c r="B27" s="17">
        <v>9.0347490347490336</v>
      </c>
      <c r="C27" s="17">
        <v>16.216216216216218</v>
      </c>
      <c r="D27" s="17">
        <v>0</v>
      </c>
      <c r="E27" s="17">
        <v>7.7220077220077213E-3</v>
      </c>
      <c r="F27" s="17">
        <v>3.3359073359073359</v>
      </c>
      <c r="G27" s="17">
        <v>27.451737451737447</v>
      </c>
      <c r="H27" s="17">
        <v>8.8899613899613872</v>
      </c>
      <c r="J27" s="28"/>
    </row>
    <row r="29" spans="1:10" x14ac:dyDescent="0.2">
      <c r="B29" s="32"/>
      <c r="C29" s="32"/>
      <c r="G29" s="32"/>
    </row>
    <row r="30" spans="1:10" x14ac:dyDescent="0.2">
      <c r="A30" s="30"/>
      <c r="B30" s="28"/>
      <c r="C30" s="28"/>
      <c r="D30" s="28"/>
      <c r="E30" s="28"/>
      <c r="F30" s="28"/>
      <c r="G30" s="28"/>
      <c r="H30" s="28"/>
    </row>
    <row r="31" spans="1:10" x14ac:dyDescent="0.2">
      <c r="B31" s="28"/>
      <c r="C31" s="28"/>
      <c r="D31" s="28"/>
      <c r="E31" s="28"/>
      <c r="F31" s="28"/>
      <c r="G31" s="28"/>
      <c r="H31" s="28"/>
    </row>
    <row r="32" spans="1:10" x14ac:dyDescent="0.2">
      <c r="B32" s="28"/>
      <c r="C32" s="28"/>
      <c r="D32" s="28"/>
      <c r="E32" s="28"/>
      <c r="F32" s="28"/>
      <c r="G32" s="28"/>
      <c r="H32" s="28"/>
    </row>
  </sheetData>
  <conditionalFormatting sqref="J2:J27">
    <cfRule type="cellIs" dxfId="6" priority="1" stopIfTrue="1" operator="greaterThan">
      <formula>10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1"/>
  <sheetViews>
    <sheetView workbookViewId="0">
      <selection activeCell="J1" sqref="J1"/>
    </sheetView>
  </sheetViews>
  <sheetFormatPr baseColWidth="10" defaultRowHeight="15" x14ac:dyDescent="0.2"/>
  <cols>
    <col min="1" max="1" width="6.5" style="26" bestFit="1" customWidth="1"/>
    <col min="2" max="2" width="14" style="26" bestFit="1" customWidth="1"/>
    <col min="3" max="3" width="10.83203125" style="26"/>
    <col min="4" max="4" width="10.5" style="26" bestFit="1" customWidth="1"/>
    <col min="5" max="5" width="21" style="26" bestFit="1" customWidth="1"/>
    <col min="6" max="6" width="14" style="26" bestFit="1" customWidth="1"/>
    <col min="7" max="7" width="17.33203125" style="26" bestFit="1" customWidth="1"/>
    <col min="8" max="8" width="10.1640625" style="26" bestFit="1" customWidth="1"/>
    <col min="9" max="9" width="10.83203125" style="26"/>
    <col min="10" max="10" width="6.6640625" style="26" bestFit="1" customWidth="1"/>
    <col min="11" max="16384" width="10.83203125" style="20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I1" s="39"/>
      <c r="J1" s="21"/>
    </row>
    <row r="2" spans="1:10" x14ac:dyDescent="0.2">
      <c r="A2" s="22">
        <v>4</v>
      </c>
      <c r="B2" s="17">
        <v>35.917312661498705</v>
      </c>
      <c r="C2" s="17">
        <v>7.5193798449612395</v>
      </c>
      <c r="D2" s="17">
        <v>1.9173126614987082</v>
      </c>
      <c r="E2" s="17">
        <v>0.13436692506459949</v>
      </c>
      <c r="F2" s="17">
        <v>0</v>
      </c>
      <c r="G2" s="17">
        <v>0</v>
      </c>
      <c r="H2" s="17">
        <v>0</v>
      </c>
      <c r="I2" s="28"/>
      <c r="J2" s="28"/>
    </row>
    <row r="3" spans="1:10" x14ac:dyDescent="0.2">
      <c r="A3" s="22">
        <v>6</v>
      </c>
      <c r="B3" s="17">
        <v>21.25</v>
      </c>
      <c r="C3" s="17">
        <v>7.84375</v>
      </c>
      <c r="D3" s="17">
        <v>1.66875</v>
      </c>
      <c r="E3" s="17">
        <v>0.11874999999999999</v>
      </c>
      <c r="F3" s="17">
        <v>8.8541666666666671E-2</v>
      </c>
      <c r="G3" s="17">
        <v>0</v>
      </c>
      <c r="H3" s="17">
        <v>0</v>
      </c>
      <c r="I3" s="28"/>
      <c r="J3" s="28"/>
    </row>
    <row r="4" spans="1:10" x14ac:dyDescent="0.2">
      <c r="A4" s="22">
        <v>8</v>
      </c>
      <c r="B4" s="17">
        <v>36.490588949605339</v>
      </c>
      <c r="C4" s="17">
        <v>0</v>
      </c>
      <c r="D4" s="17">
        <v>3.6429872495446266E-3</v>
      </c>
      <c r="E4" s="17">
        <v>0</v>
      </c>
      <c r="F4" s="17">
        <v>0</v>
      </c>
      <c r="G4" s="17">
        <v>0</v>
      </c>
      <c r="H4" s="17">
        <v>0</v>
      </c>
      <c r="I4" s="28"/>
      <c r="J4" s="28"/>
    </row>
    <row r="5" spans="1:10" x14ac:dyDescent="0.2">
      <c r="A5" s="22">
        <v>10</v>
      </c>
      <c r="B5" s="17">
        <v>44.669718770438188</v>
      </c>
      <c r="C5" s="17">
        <v>4.7089601046435572</v>
      </c>
      <c r="D5" s="17">
        <v>0</v>
      </c>
      <c r="E5" s="17">
        <v>0</v>
      </c>
      <c r="F5" s="17">
        <v>4.3601482450403304E-3</v>
      </c>
      <c r="G5" s="17">
        <v>0</v>
      </c>
      <c r="H5" s="17">
        <v>0</v>
      </c>
      <c r="I5" s="28"/>
      <c r="J5" s="28"/>
    </row>
    <row r="6" spans="1:10" x14ac:dyDescent="0.2">
      <c r="A6" s="22">
        <v>12</v>
      </c>
      <c r="B6" s="17">
        <v>49.521531100478462</v>
      </c>
      <c r="C6" s="17">
        <v>4.4976076555023914</v>
      </c>
      <c r="D6" s="17">
        <v>3.3891547049441785E-2</v>
      </c>
      <c r="E6" s="17">
        <v>0.92105263157894723</v>
      </c>
      <c r="F6" s="17">
        <v>0.32296650717703357</v>
      </c>
      <c r="G6" s="17">
        <v>1.1722488038277514</v>
      </c>
      <c r="H6" s="17">
        <v>0.31818181818181818</v>
      </c>
      <c r="I6" s="28"/>
      <c r="J6" s="28"/>
    </row>
    <row r="7" spans="1:10" x14ac:dyDescent="0.2">
      <c r="A7" s="22">
        <v>14</v>
      </c>
      <c r="B7" s="17">
        <v>84.386617100371751</v>
      </c>
      <c r="C7" s="17">
        <v>3.5439900867410161</v>
      </c>
      <c r="D7" s="17">
        <v>0.14250309789343246</v>
      </c>
      <c r="E7" s="17">
        <v>1.4275092936802973</v>
      </c>
      <c r="F7" s="17">
        <v>1.2292441140024786</v>
      </c>
      <c r="G7" s="17">
        <v>1.7348203221809175E-2</v>
      </c>
      <c r="H7" s="17">
        <v>1.1995043370508054</v>
      </c>
      <c r="I7" s="28"/>
      <c r="J7" s="28"/>
    </row>
    <row r="8" spans="1:10" x14ac:dyDescent="0.2">
      <c r="A8" s="22">
        <v>16</v>
      </c>
      <c r="B8" s="17">
        <v>38.160919540229891</v>
      </c>
      <c r="C8" s="17">
        <v>1.8390804597701153E-2</v>
      </c>
      <c r="D8" s="17">
        <v>0.11494252873563222</v>
      </c>
      <c r="E8" s="17">
        <v>0.3908045977011495</v>
      </c>
      <c r="F8" s="17">
        <v>5.0574712643678167E-2</v>
      </c>
      <c r="G8" s="17">
        <v>0</v>
      </c>
      <c r="H8" s="17">
        <v>0.69885057471264378</v>
      </c>
      <c r="I8" s="28"/>
      <c r="J8" s="28"/>
    </row>
    <row r="9" spans="1:10" x14ac:dyDescent="0.2">
      <c r="A9" s="22">
        <v>17</v>
      </c>
      <c r="B9" s="17">
        <v>38.262910798122078</v>
      </c>
      <c r="C9" s="17">
        <v>7.9812206572769967E-2</v>
      </c>
      <c r="D9" s="17">
        <v>0</v>
      </c>
      <c r="E9" s="17">
        <v>0</v>
      </c>
      <c r="F9" s="17">
        <v>2.5821596244131457E-2</v>
      </c>
      <c r="G9" s="17">
        <v>0</v>
      </c>
      <c r="H9" s="17">
        <v>5.3990610328638514E-2</v>
      </c>
      <c r="I9" s="28"/>
      <c r="J9" s="28"/>
    </row>
    <row r="10" spans="1:10" x14ac:dyDescent="0.2">
      <c r="A10" s="22">
        <v>18</v>
      </c>
      <c r="B10" s="17">
        <v>46.379647749510745</v>
      </c>
      <c r="C10" s="17">
        <v>0.49315068493150682</v>
      </c>
      <c r="D10" s="17">
        <v>0</v>
      </c>
      <c r="E10" s="17">
        <v>0</v>
      </c>
      <c r="F10" s="17">
        <v>0.12328767123287671</v>
      </c>
      <c r="G10" s="17">
        <v>0</v>
      </c>
      <c r="H10" s="17">
        <v>9.7847358121330701E-3</v>
      </c>
      <c r="I10" s="28"/>
      <c r="J10" s="28"/>
    </row>
    <row r="11" spans="1:10" x14ac:dyDescent="0.2">
      <c r="A11" s="22">
        <v>19</v>
      </c>
      <c r="B11" s="17">
        <v>61.521252796420569</v>
      </c>
      <c r="C11" s="17">
        <v>11.879194630872481</v>
      </c>
      <c r="D11" s="17">
        <v>0</v>
      </c>
      <c r="E11" s="17">
        <v>0</v>
      </c>
      <c r="F11" s="17">
        <v>0.14093959731543623</v>
      </c>
      <c r="G11" s="17">
        <v>0</v>
      </c>
      <c r="H11" s="17">
        <v>0.2796420581655481</v>
      </c>
      <c r="I11" s="28"/>
      <c r="J11" s="28"/>
    </row>
    <row r="12" spans="1:10" x14ac:dyDescent="0.2">
      <c r="A12" s="22">
        <v>20</v>
      </c>
      <c r="B12" s="17">
        <v>46.551724137931039</v>
      </c>
      <c r="C12" s="17">
        <v>4.0229885057471264E-2</v>
      </c>
      <c r="D12" s="17">
        <v>0</v>
      </c>
      <c r="E12" s="17">
        <v>0</v>
      </c>
      <c r="F12" s="17">
        <v>0.10057471264367818</v>
      </c>
      <c r="G12" s="17">
        <v>0</v>
      </c>
      <c r="H12" s="17">
        <v>2.8735632183908046E-3</v>
      </c>
      <c r="I12" s="28"/>
      <c r="J12" s="28"/>
    </row>
    <row r="13" spans="1:10" x14ac:dyDescent="0.2">
      <c r="A13" s="22">
        <v>21</v>
      </c>
      <c r="B13" s="17">
        <v>40.683229813664596</v>
      </c>
      <c r="C13" s="17">
        <v>6.2111801242236024E-2</v>
      </c>
      <c r="D13" s="17">
        <v>0</v>
      </c>
      <c r="E13" s="17">
        <v>0</v>
      </c>
      <c r="F13" s="17">
        <v>6.5217391304347824E-2</v>
      </c>
      <c r="G13" s="17">
        <v>3.105590062111801E-3</v>
      </c>
      <c r="H13" s="17">
        <v>0</v>
      </c>
      <c r="I13" s="28"/>
      <c r="J13" s="28"/>
    </row>
    <row r="14" spans="1:10" x14ac:dyDescent="0.2">
      <c r="A14" s="22">
        <v>22</v>
      </c>
      <c r="B14" s="17">
        <v>49.00990099009902</v>
      </c>
      <c r="C14" s="17">
        <v>2.9702970297029712E-2</v>
      </c>
      <c r="D14" s="17">
        <v>0</v>
      </c>
      <c r="E14" s="17">
        <v>0</v>
      </c>
      <c r="F14" s="17">
        <v>1.2376237623762379E-2</v>
      </c>
      <c r="G14" s="17">
        <v>0</v>
      </c>
      <c r="H14" s="17">
        <v>9.9009900990099028E-3</v>
      </c>
      <c r="I14" s="28"/>
      <c r="J14" s="28"/>
    </row>
    <row r="15" spans="1:10" x14ac:dyDescent="0.2">
      <c r="A15" s="22">
        <v>23</v>
      </c>
      <c r="B15" s="17">
        <v>56.629213483146067</v>
      </c>
      <c r="C15" s="17">
        <v>4.9438202247191004E-2</v>
      </c>
      <c r="D15" s="17">
        <v>0</v>
      </c>
      <c r="E15" s="17">
        <v>0</v>
      </c>
      <c r="F15" s="17">
        <v>0.49438202247191004</v>
      </c>
      <c r="G15" s="17">
        <v>0</v>
      </c>
      <c r="H15" s="17">
        <v>0.19775280898876402</v>
      </c>
      <c r="I15" s="28"/>
      <c r="J15" s="28"/>
    </row>
    <row r="16" spans="1:10" x14ac:dyDescent="0.2">
      <c r="A16" s="22">
        <v>24</v>
      </c>
      <c r="B16" s="17">
        <v>50.501672240802669</v>
      </c>
      <c r="C16" s="17">
        <v>0</v>
      </c>
      <c r="D16" s="17">
        <v>0</v>
      </c>
      <c r="E16" s="17">
        <v>0</v>
      </c>
      <c r="F16" s="17">
        <v>1.2976588628762542</v>
      </c>
      <c r="G16" s="17">
        <v>0.19063545150501671</v>
      </c>
      <c r="H16" s="17">
        <v>0.16387959866220736</v>
      </c>
      <c r="I16" s="28"/>
      <c r="J16" s="28"/>
    </row>
    <row r="17" spans="1:10" x14ac:dyDescent="0.2">
      <c r="A17" s="22">
        <v>25</v>
      </c>
      <c r="B17" s="17">
        <v>81.358885017421613</v>
      </c>
      <c r="C17" s="17">
        <v>2.2369337979094075</v>
      </c>
      <c r="D17" s="17">
        <v>0</v>
      </c>
      <c r="E17" s="17">
        <v>0</v>
      </c>
      <c r="F17" s="17">
        <v>0.23693379790940769</v>
      </c>
      <c r="G17" s="17">
        <v>5.9233449477351922E-2</v>
      </c>
      <c r="H17" s="17">
        <v>3.4843205574912892E-3</v>
      </c>
      <c r="I17" s="28"/>
      <c r="J17" s="28"/>
    </row>
    <row r="18" spans="1:10" x14ac:dyDescent="0.2">
      <c r="A18" s="22">
        <v>26</v>
      </c>
      <c r="B18" s="17">
        <v>85.902031063321388</v>
      </c>
      <c r="C18" s="17">
        <v>4.6618876941457579</v>
      </c>
      <c r="D18" s="17">
        <v>0</v>
      </c>
      <c r="E18" s="17">
        <v>0</v>
      </c>
      <c r="F18" s="17">
        <v>0.43488649940262841</v>
      </c>
      <c r="G18" s="17">
        <v>0</v>
      </c>
      <c r="H18" s="17">
        <v>0.33213859020310638</v>
      </c>
      <c r="I18" s="28"/>
      <c r="J18" s="28"/>
    </row>
    <row r="19" spans="1:10" x14ac:dyDescent="0.2">
      <c r="A19" s="22" t="s">
        <v>12</v>
      </c>
      <c r="B19" s="17">
        <v>51.773049645390053</v>
      </c>
      <c r="C19" s="17">
        <v>37.200000000000003</v>
      </c>
      <c r="D19" s="17">
        <v>2.4468085106382977</v>
      </c>
      <c r="E19" s="17">
        <v>0.42553191489361697</v>
      </c>
      <c r="F19" s="17">
        <v>1.9645390070921975</v>
      </c>
      <c r="G19" s="17">
        <v>2.7482269503546091</v>
      </c>
      <c r="H19" s="17">
        <v>3.1205673758865236</v>
      </c>
      <c r="I19" s="28"/>
      <c r="J19" s="28"/>
    </row>
    <row r="20" spans="1:10" x14ac:dyDescent="0.2">
      <c r="A20" s="22" t="s">
        <v>13</v>
      </c>
      <c r="B20" s="17">
        <v>44</v>
      </c>
      <c r="C20" s="17">
        <v>9</v>
      </c>
      <c r="D20" s="17">
        <v>0.7466666666666667</v>
      </c>
      <c r="E20" s="17">
        <v>0.83333333333333348</v>
      </c>
      <c r="F20" s="17">
        <v>0.62666666666666659</v>
      </c>
      <c r="G20" s="17">
        <v>0.7</v>
      </c>
      <c r="H20" s="17">
        <v>1.6666666666666666E-2</v>
      </c>
      <c r="I20" s="28"/>
      <c r="J20" s="28"/>
    </row>
    <row r="21" spans="1:10" x14ac:dyDescent="0.2">
      <c r="A21" s="22" t="s">
        <v>14</v>
      </c>
      <c r="B21" s="17">
        <v>15.4</v>
      </c>
      <c r="C21" s="17">
        <v>8.5500000000000007</v>
      </c>
      <c r="D21" s="17">
        <v>0.30499999999999999</v>
      </c>
      <c r="E21" s="17">
        <v>0.1125</v>
      </c>
      <c r="F21" s="17">
        <v>0.16500000000000001</v>
      </c>
      <c r="G21" s="17">
        <v>26.45</v>
      </c>
      <c r="H21" s="17">
        <v>0.45</v>
      </c>
      <c r="I21" s="28"/>
      <c r="J21" s="28"/>
    </row>
    <row r="22" spans="1:10" x14ac:dyDescent="0.2">
      <c r="A22" s="17" t="s">
        <v>8</v>
      </c>
      <c r="B22" s="17">
        <v>18.032786885245908</v>
      </c>
      <c r="C22" s="17">
        <v>14.604215456674476</v>
      </c>
      <c r="D22" s="17">
        <v>0.14051522248243564</v>
      </c>
      <c r="E22" s="17">
        <v>0.28103044496487128</v>
      </c>
      <c r="F22" s="17">
        <v>0.11709601873536302</v>
      </c>
      <c r="G22" s="17">
        <v>9.9531615925058556</v>
      </c>
      <c r="H22" s="17">
        <v>1.7622950819672134</v>
      </c>
      <c r="I22" s="28"/>
      <c r="J22" s="28"/>
    </row>
    <row r="23" spans="1:10" x14ac:dyDescent="0.2">
      <c r="A23" s="22" t="s">
        <v>15</v>
      </c>
      <c r="B23" s="17">
        <v>14.85213581599124</v>
      </c>
      <c r="C23" s="17">
        <v>13.647316538882807</v>
      </c>
      <c r="D23" s="17">
        <v>0.1182913472070099</v>
      </c>
      <c r="E23" s="17">
        <v>4.3811610076670324E-2</v>
      </c>
      <c r="F23" s="17">
        <v>0.28696604600219067</v>
      </c>
      <c r="G23" s="17">
        <v>8.8718510405257387</v>
      </c>
      <c r="H23" s="17">
        <v>3.7897042716319835</v>
      </c>
      <c r="I23" s="28"/>
      <c r="J23" s="28"/>
    </row>
    <row r="24" spans="1:10" x14ac:dyDescent="0.2">
      <c r="A24" s="22" t="s">
        <v>9</v>
      </c>
      <c r="B24" s="17">
        <v>12.73905996758509</v>
      </c>
      <c r="C24" s="17">
        <v>16.077795786061593</v>
      </c>
      <c r="D24" s="17">
        <v>5.8346839546191243E-2</v>
      </c>
      <c r="E24" s="17">
        <v>8.1037277147487832E-2</v>
      </c>
      <c r="F24" s="17">
        <v>7.4554294975688828E-2</v>
      </c>
      <c r="G24" s="17">
        <v>22.722852512155594</v>
      </c>
      <c r="H24" s="17">
        <v>2.7228525121555918</v>
      </c>
      <c r="I24" s="28"/>
      <c r="J24" s="28"/>
    </row>
    <row r="25" spans="1:10" x14ac:dyDescent="0.2">
      <c r="A25" s="22" t="s">
        <v>10</v>
      </c>
      <c r="B25" s="17">
        <v>11.531531531531531</v>
      </c>
      <c r="C25" s="17">
        <v>21.126126126126128</v>
      </c>
      <c r="D25" s="17">
        <v>0.20720720720720726</v>
      </c>
      <c r="E25" s="17">
        <v>4.5045045045045045E-3</v>
      </c>
      <c r="F25" s="17">
        <v>6.7567567567567571E-2</v>
      </c>
      <c r="G25" s="17">
        <v>46.531531531531527</v>
      </c>
      <c r="H25" s="17">
        <v>2.3423423423423424</v>
      </c>
      <c r="I25" s="28"/>
      <c r="J25" s="28"/>
    </row>
    <row r="26" spans="1:10" x14ac:dyDescent="0.2">
      <c r="A26" s="22" t="s">
        <v>11</v>
      </c>
      <c r="B26" s="17">
        <v>7.7081192189105874</v>
      </c>
      <c r="C26" s="17">
        <v>12.312435765673177</v>
      </c>
      <c r="D26" s="17">
        <v>0.40287769784172672</v>
      </c>
      <c r="E26" s="17">
        <v>8.2219938335046268E-3</v>
      </c>
      <c r="F26" s="17">
        <v>2.0554984583761567E-3</v>
      </c>
      <c r="G26" s="17">
        <v>15.457348406988695</v>
      </c>
      <c r="H26" s="17">
        <v>2.0554984583761567E-3</v>
      </c>
    </row>
    <row r="29" spans="1:10" x14ac:dyDescent="0.2">
      <c r="A29" s="30"/>
      <c r="B29" s="28"/>
      <c r="C29" s="28"/>
      <c r="D29" s="28"/>
      <c r="E29" s="28"/>
      <c r="F29" s="28"/>
      <c r="G29" s="28"/>
      <c r="H29" s="28"/>
    </row>
    <row r="30" spans="1:10" x14ac:dyDescent="0.2">
      <c r="B30" s="28"/>
      <c r="C30" s="28"/>
      <c r="D30" s="28"/>
      <c r="E30" s="28"/>
      <c r="F30" s="28"/>
      <c r="G30" s="28"/>
      <c r="H30" s="28"/>
    </row>
    <row r="31" spans="1:10" x14ac:dyDescent="0.2">
      <c r="B31" s="28"/>
      <c r="C31" s="28"/>
      <c r="D31" s="28"/>
      <c r="E31" s="28"/>
      <c r="F31" s="28"/>
      <c r="G31" s="28"/>
      <c r="H31" s="28"/>
    </row>
  </sheetData>
  <conditionalFormatting sqref="J2:J25">
    <cfRule type="cellIs" dxfId="5" priority="1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5"/>
  <sheetViews>
    <sheetView workbookViewId="0">
      <selection activeCell="J1" sqref="J1"/>
    </sheetView>
  </sheetViews>
  <sheetFormatPr baseColWidth="10" defaultRowHeight="15" x14ac:dyDescent="0.2"/>
  <cols>
    <col min="1" max="1" width="6.5" style="26" bestFit="1" customWidth="1"/>
    <col min="2" max="2" width="14" style="26" bestFit="1" customWidth="1"/>
    <col min="3" max="3" width="10.83203125" style="26"/>
    <col min="4" max="4" width="10.5" style="26" bestFit="1" customWidth="1"/>
    <col min="5" max="5" width="21" style="26" bestFit="1" customWidth="1"/>
    <col min="6" max="6" width="14" style="26" bestFit="1" customWidth="1"/>
    <col min="7" max="7" width="17.33203125" style="26" bestFit="1" customWidth="1"/>
    <col min="8" max="8" width="10.1640625" style="26" bestFit="1" customWidth="1"/>
    <col min="9" max="9" width="10.83203125" style="26"/>
    <col min="10" max="10" width="6.6640625" style="26" bestFit="1" customWidth="1"/>
    <col min="11" max="16384" width="10.83203125" style="20"/>
  </cols>
  <sheetData>
    <row r="1" spans="1:10" x14ac:dyDescent="0.2">
      <c r="A1" s="2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5" t="s">
        <v>5</v>
      </c>
      <c r="G1" s="15" t="s">
        <v>6</v>
      </c>
      <c r="H1" s="14" t="s">
        <v>7</v>
      </c>
      <c r="J1" s="21"/>
    </row>
    <row r="2" spans="1:10" x14ac:dyDescent="0.2">
      <c r="A2" s="27">
        <v>4</v>
      </c>
      <c r="B2" s="17">
        <v>48.063380281690137</v>
      </c>
      <c r="C2" s="17">
        <v>3.5211267605633799E-3</v>
      </c>
      <c r="D2" s="17">
        <v>4.4014084507042247E-3</v>
      </c>
      <c r="E2" s="17">
        <v>2.0492957746478875</v>
      </c>
      <c r="F2" s="17">
        <v>3.5387323943661966</v>
      </c>
      <c r="G2" s="17">
        <v>18.06338028169014</v>
      </c>
      <c r="H2" s="17">
        <v>3.5211267605633799E-3</v>
      </c>
      <c r="J2" s="28"/>
    </row>
    <row r="3" spans="1:10" x14ac:dyDescent="0.2">
      <c r="A3" s="27">
        <v>6</v>
      </c>
      <c r="B3" s="17">
        <v>52.136752136752129</v>
      </c>
      <c r="C3" s="17">
        <v>4.2735042735042739E-3</v>
      </c>
      <c r="D3" s="17">
        <v>5.341880341880342E-3</v>
      </c>
      <c r="E3" s="17">
        <v>1.7350427350427351</v>
      </c>
      <c r="F3" s="17">
        <v>2.6816239316239319</v>
      </c>
      <c r="G3" s="17">
        <v>12.841880341880341</v>
      </c>
      <c r="H3" s="17">
        <v>4.2735042735042739E-3</v>
      </c>
      <c r="J3" s="28"/>
    </row>
    <row r="4" spans="1:10" x14ac:dyDescent="0.2">
      <c r="A4" s="27">
        <v>8</v>
      </c>
      <c r="B4" s="17">
        <v>55.098039215686292</v>
      </c>
      <c r="C4" s="17">
        <v>3.9215686274509812E-3</v>
      </c>
      <c r="D4" s="17">
        <v>4.9019607843137263E-3</v>
      </c>
      <c r="E4" s="17">
        <v>0.17254901960784313</v>
      </c>
      <c r="F4" s="17">
        <v>2.3529411764705888</v>
      </c>
      <c r="G4" s="17">
        <v>12.627450980392158</v>
      </c>
      <c r="H4" s="17">
        <v>3.9215686274509812E-3</v>
      </c>
      <c r="J4" s="28"/>
    </row>
    <row r="5" spans="1:10" x14ac:dyDescent="0.2">
      <c r="A5" s="27">
        <v>10</v>
      </c>
      <c r="B5" s="17">
        <v>45.940959409594107</v>
      </c>
      <c r="C5" s="17">
        <v>3.6900369003690036E-3</v>
      </c>
      <c r="D5" s="17">
        <v>4.6125461254612546E-3</v>
      </c>
      <c r="E5" s="17">
        <v>0.18819188191881916</v>
      </c>
      <c r="F5" s="17">
        <v>6.8634686346863472</v>
      </c>
      <c r="G5" s="17">
        <v>14.261992619926199</v>
      </c>
      <c r="H5" s="17">
        <v>3.6900369003690036E-3</v>
      </c>
      <c r="J5" s="28"/>
    </row>
    <row r="6" spans="1:10" x14ac:dyDescent="0.2">
      <c r="A6" s="27">
        <v>12</v>
      </c>
      <c r="B6" s="17">
        <v>55.016722408026752</v>
      </c>
      <c r="C6" s="17">
        <v>3.3444816053511701E-3</v>
      </c>
      <c r="D6" s="17">
        <v>4.180602006688963E-3</v>
      </c>
      <c r="E6" s="17">
        <v>0.45819397993311034</v>
      </c>
      <c r="F6" s="17">
        <v>5.7274247491638786</v>
      </c>
      <c r="G6" s="17">
        <v>19.096989966555185</v>
      </c>
      <c r="H6" s="17">
        <v>3.3444816053511701E-3</v>
      </c>
      <c r="J6" s="28"/>
    </row>
    <row r="7" spans="1:10" x14ac:dyDescent="0.2">
      <c r="A7" s="27">
        <v>14</v>
      </c>
      <c r="B7" s="17">
        <v>51.486988847583632</v>
      </c>
      <c r="C7" s="17">
        <v>3.7174721189591076E-3</v>
      </c>
      <c r="D7" s="17">
        <v>4.646840148698885E-3</v>
      </c>
      <c r="E7" s="17">
        <v>0.18587360594795538</v>
      </c>
      <c r="F7" s="17">
        <v>3.8289962825278812</v>
      </c>
      <c r="G7" s="17">
        <v>8.3271375464684017</v>
      </c>
      <c r="H7" s="17">
        <v>3.7174721189591076E-3</v>
      </c>
      <c r="J7" s="28"/>
    </row>
    <row r="8" spans="1:10" x14ac:dyDescent="0.2">
      <c r="A8" s="27">
        <v>16</v>
      </c>
      <c r="B8" s="17">
        <v>55.658198614318707</v>
      </c>
      <c r="C8" s="17">
        <v>4.6189376443418013E-3</v>
      </c>
      <c r="D8" s="17">
        <v>4.6189376443418013E-3</v>
      </c>
      <c r="E8" s="17">
        <v>0.13856812933025406</v>
      </c>
      <c r="F8" s="17">
        <v>0.51963048498845266</v>
      </c>
      <c r="G8" s="17">
        <v>5.0946882217090073</v>
      </c>
      <c r="H8" s="17">
        <v>4.6189376443418015E-2</v>
      </c>
      <c r="J8" s="28"/>
    </row>
    <row r="9" spans="1:10" x14ac:dyDescent="0.2">
      <c r="A9" s="29">
        <v>18</v>
      </c>
      <c r="B9" s="17">
        <v>67.803547066848552</v>
      </c>
      <c r="C9" s="17">
        <v>2.7285129604365621E-3</v>
      </c>
      <c r="D9" s="17">
        <v>3.4106412005457027E-3</v>
      </c>
      <c r="E9" s="17">
        <v>0.37653478854024552</v>
      </c>
      <c r="F9" s="17">
        <v>0.57980900409276959</v>
      </c>
      <c r="G9" s="17">
        <v>4.8403819918144615</v>
      </c>
      <c r="H9" s="17">
        <v>0.23192360163710782</v>
      </c>
      <c r="J9" s="28"/>
    </row>
    <row r="10" spans="1:10" x14ac:dyDescent="0.2">
      <c r="A10" s="29">
        <v>19</v>
      </c>
      <c r="B10" s="17">
        <v>55.517241379310356</v>
      </c>
      <c r="C10" s="17">
        <v>6.8965517241379318E-3</v>
      </c>
      <c r="D10" s="17">
        <v>8.6206896551724137E-3</v>
      </c>
      <c r="E10" s="17">
        <v>0.58620689655172431</v>
      </c>
      <c r="F10" s="17">
        <v>1.1379310344827587</v>
      </c>
      <c r="G10" s="17">
        <v>28.27586206896552</v>
      </c>
      <c r="H10" s="17">
        <v>0.39310344827586208</v>
      </c>
      <c r="J10" s="28"/>
    </row>
    <row r="11" spans="1:10" x14ac:dyDescent="0.2">
      <c r="A11" s="29">
        <v>21</v>
      </c>
      <c r="B11" s="17">
        <v>47.899159663865532</v>
      </c>
      <c r="C11" s="17">
        <v>4.2016806722689074E-3</v>
      </c>
      <c r="D11" s="17">
        <v>4.2016806722689074E-3</v>
      </c>
      <c r="E11" s="17">
        <v>0.54453781512605048</v>
      </c>
      <c r="F11" s="17">
        <v>0.61344537815126043</v>
      </c>
      <c r="G11" s="17">
        <v>15.680672268907562</v>
      </c>
      <c r="H11" s="17">
        <v>0.18487394957983189</v>
      </c>
      <c r="J11" s="28"/>
    </row>
    <row r="12" spans="1:10" x14ac:dyDescent="0.2">
      <c r="A12" s="29">
        <v>22</v>
      </c>
      <c r="B12" s="17">
        <v>49.817518248175176</v>
      </c>
      <c r="C12" s="17">
        <v>4.5620437956204385E-3</v>
      </c>
      <c r="D12" s="17">
        <v>4.5620437956204385E-3</v>
      </c>
      <c r="E12" s="17">
        <v>0.26277372262773724</v>
      </c>
      <c r="F12" s="17">
        <v>4.4160583941605838</v>
      </c>
      <c r="G12" s="17">
        <v>14.616788321167885</v>
      </c>
      <c r="H12" s="17">
        <v>0.55474452554744524</v>
      </c>
      <c r="J12" s="28"/>
    </row>
    <row r="13" spans="1:10" x14ac:dyDescent="0.2">
      <c r="A13" s="29">
        <v>23</v>
      </c>
      <c r="B13" s="17">
        <v>61.50121065375302</v>
      </c>
      <c r="C13" s="17">
        <v>6.0532687651331718E-3</v>
      </c>
      <c r="D13" s="17">
        <v>6.0532687651331718E-3</v>
      </c>
      <c r="E13" s="17">
        <v>0.37288135593220351</v>
      </c>
      <c r="F13" s="17">
        <v>0.93220338983050866</v>
      </c>
      <c r="G13" s="17">
        <v>9.2251815980629512</v>
      </c>
      <c r="H13" s="17">
        <v>0.27602905569007263</v>
      </c>
      <c r="J13" s="28"/>
    </row>
    <row r="14" spans="1:10" x14ac:dyDescent="0.2">
      <c r="A14" s="29">
        <v>24</v>
      </c>
      <c r="B14" s="17">
        <v>39.162561576354669</v>
      </c>
      <c r="C14" s="17">
        <v>6.1576354679802959E-3</v>
      </c>
      <c r="D14" s="17">
        <v>6.1576354679802959E-3</v>
      </c>
      <c r="E14" s="17">
        <v>0.77586206896551724</v>
      </c>
      <c r="F14" s="17">
        <v>1.440886699507389</v>
      </c>
      <c r="G14" s="17">
        <v>17.610837438423644</v>
      </c>
      <c r="H14" s="17">
        <v>6.1576354679802959E-3</v>
      </c>
      <c r="J14" s="28"/>
    </row>
    <row r="15" spans="1:10" x14ac:dyDescent="0.2">
      <c r="A15" s="29">
        <v>25</v>
      </c>
      <c r="B15" s="17">
        <v>46.090534979423872</v>
      </c>
      <c r="C15" s="17">
        <v>1.0288065843621399E-2</v>
      </c>
      <c r="D15" s="17">
        <v>1.0288065843621399E-2</v>
      </c>
      <c r="E15" s="17">
        <v>1.5226337448559673</v>
      </c>
      <c r="F15" s="17">
        <v>2.5102880658436209</v>
      </c>
      <c r="G15" s="17">
        <v>29.547325102880656</v>
      </c>
      <c r="H15" s="17">
        <v>4.1152263374485597E-2</v>
      </c>
      <c r="J15" s="28"/>
    </row>
    <row r="16" spans="1:10" x14ac:dyDescent="0.2">
      <c r="A16" s="29">
        <v>28</v>
      </c>
      <c r="B16" s="17">
        <v>36.994219653179186</v>
      </c>
      <c r="C16" s="17">
        <v>1.4450867052023121E-2</v>
      </c>
      <c r="D16" s="17">
        <v>1.4450867052023121E-2</v>
      </c>
      <c r="E16" s="17">
        <v>1.2138728323699424</v>
      </c>
      <c r="F16" s="17">
        <v>1.3294797687861273</v>
      </c>
      <c r="G16" s="17">
        <v>26.589595375722542</v>
      </c>
      <c r="H16" s="17">
        <v>1.4450867052023121E-2</v>
      </c>
      <c r="J16" s="28"/>
    </row>
    <row r="17" spans="1:10" x14ac:dyDescent="0.2">
      <c r="A17" s="27">
        <v>29</v>
      </c>
      <c r="B17" s="17">
        <v>24.475524475524477</v>
      </c>
      <c r="C17" s="17">
        <v>8.7412587412587419E-3</v>
      </c>
      <c r="D17" s="17">
        <v>8.7412587412587419E-3</v>
      </c>
      <c r="E17" s="17">
        <v>0.53321678321678312</v>
      </c>
      <c r="F17" s="17">
        <v>1.6608391608391611</v>
      </c>
      <c r="G17" s="17">
        <v>13.601398601398602</v>
      </c>
      <c r="H17" s="17">
        <v>8.1468531468531467</v>
      </c>
      <c r="J17" s="28"/>
    </row>
    <row r="18" spans="1:10" x14ac:dyDescent="0.2">
      <c r="A18" s="24" t="s">
        <v>16</v>
      </c>
      <c r="B18" s="17">
        <v>2.9641185647425901</v>
      </c>
      <c r="C18" s="17">
        <v>7.7847113884555368</v>
      </c>
      <c r="D18" s="17">
        <v>4.4014084507042247E-3</v>
      </c>
      <c r="E18" s="17">
        <v>8.9921996879875188</v>
      </c>
      <c r="F18" s="17">
        <v>0.49921996879875197</v>
      </c>
      <c r="G18" s="17">
        <v>32.574102964118566</v>
      </c>
      <c r="H18" s="17">
        <v>5.7566302652106085</v>
      </c>
      <c r="J18" s="28"/>
    </row>
    <row r="19" spans="1:10" x14ac:dyDescent="0.2">
      <c r="A19" s="24" t="s">
        <v>17</v>
      </c>
      <c r="B19" s="17">
        <v>32.885906040268459</v>
      </c>
      <c r="C19" s="17">
        <v>15.92841163310962</v>
      </c>
      <c r="D19" s="17">
        <v>4.4014084507042247E-3</v>
      </c>
      <c r="E19" s="17">
        <v>12.89485458612975</v>
      </c>
      <c r="F19" s="17">
        <v>0.22371364653243844</v>
      </c>
      <c r="G19" s="17">
        <v>27.628635346756145</v>
      </c>
      <c r="H19" s="17">
        <v>10.961968680089482</v>
      </c>
      <c r="J19" s="28"/>
    </row>
    <row r="20" spans="1:10" x14ac:dyDescent="0.2">
      <c r="A20" s="24" t="s">
        <v>18</v>
      </c>
      <c r="B20" s="17">
        <v>7.8703703703703702</v>
      </c>
      <c r="C20" s="17">
        <v>42.962962962962962</v>
      </c>
      <c r="D20" s="17">
        <v>4.4014084507042247E-3</v>
      </c>
      <c r="E20" s="17">
        <v>4.6296296296296287E-2</v>
      </c>
      <c r="F20" s="17">
        <v>2.3148148148148143E-2</v>
      </c>
      <c r="G20" s="17">
        <v>14.953703703703702</v>
      </c>
      <c r="H20" s="17">
        <v>17.314814814814813</v>
      </c>
      <c r="J20" s="28"/>
    </row>
    <row r="21" spans="1:10" x14ac:dyDescent="0.2">
      <c r="J21" s="28"/>
    </row>
    <row r="22" spans="1:10" x14ac:dyDescent="0.2">
      <c r="J22" s="28"/>
    </row>
    <row r="23" spans="1:10" x14ac:dyDescent="0.2">
      <c r="A23" s="30"/>
      <c r="B23" s="28"/>
      <c r="C23" s="28"/>
      <c r="D23" s="28"/>
      <c r="E23" s="28"/>
      <c r="F23" s="28"/>
      <c r="G23" s="28"/>
      <c r="H23" s="28"/>
      <c r="J23" s="28"/>
    </row>
    <row r="24" spans="1:10" x14ac:dyDescent="0.2">
      <c r="B24" s="28"/>
      <c r="C24" s="28"/>
      <c r="D24" s="28"/>
      <c r="E24" s="28"/>
      <c r="F24" s="28"/>
      <c r="G24" s="28"/>
      <c r="H24" s="28"/>
      <c r="J24" s="28"/>
    </row>
    <row r="25" spans="1:10" x14ac:dyDescent="0.2">
      <c r="B25" s="28"/>
      <c r="C25" s="28"/>
      <c r="D25" s="28"/>
      <c r="E25" s="28"/>
      <c r="F25" s="28"/>
      <c r="G25" s="28"/>
      <c r="H25" s="28"/>
      <c r="J25" s="28"/>
    </row>
  </sheetData>
  <conditionalFormatting sqref="J2:J25">
    <cfRule type="cellIs" dxfId="4" priority="1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0"/>
  <sheetViews>
    <sheetView workbookViewId="0">
      <selection activeCell="J1" sqref="J1:J6"/>
    </sheetView>
  </sheetViews>
  <sheetFormatPr baseColWidth="10" defaultRowHeight="13" x14ac:dyDescent="0.15"/>
  <cols>
    <col min="1" max="1" width="6.5" style="4" bestFit="1" customWidth="1"/>
    <col min="2" max="2" width="14" style="4" bestFit="1" customWidth="1"/>
    <col min="3" max="3" width="10.83203125" style="4"/>
    <col min="4" max="4" width="10.5" style="4" bestFit="1" customWidth="1"/>
    <col min="5" max="5" width="21" style="4" bestFit="1" customWidth="1"/>
    <col min="6" max="6" width="14" style="4" bestFit="1" customWidth="1"/>
    <col min="7" max="7" width="17.33203125" style="4" bestFit="1" customWidth="1"/>
    <col min="8" max="8" width="10.1640625" style="4" bestFit="1" customWidth="1"/>
    <col min="9" max="9" width="10.83203125" style="4"/>
    <col min="10" max="10" width="6.6640625" style="4" bestFit="1" customWidth="1"/>
  </cols>
  <sheetData>
    <row r="1" spans="1:10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10"/>
      <c r="J1" s="12"/>
    </row>
    <row r="2" spans="1:10" x14ac:dyDescent="0.15">
      <c r="A2" s="1">
        <v>4</v>
      </c>
      <c r="B2" s="7">
        <v>5.3333333333333332E-3</v>
      </c>
      <c r="C2" s="7">
        <v>5.3333333333333332E-3</v>
      </c>
      <c r="D2" s="7">
        <v>0.43733333333333335</v>
      </c>
      <c r="E2" s="7">
        <v>4.5493333333333332</v>
      </c>
      <c r="F2" s="7">
        <v>1.1093333333333333</v>
      </c>
      <c r="G2" s="7">
        <v>14.335999999999999</v>
      </c>
      <c r="H2" s="7">
        <v>5.3333333333333332E-3</v>
      </c>
      <c r="I2" s="5"/>
      <c r="J2" s="9"/>
    </row>
    <row r="3" spans="1:10" x14ac:dyDescent="0.15">
      <c r="A3" s="1">
        <v>6</v>
      </c>
      <c r="B3" s="7">
        <v>1.1834319526627217E-2</v>
      </c>
      <c r="C3" s="7">
        <v>1.1834319526627217E-2</v>
      </c>
      <c r="D3" s="7">
        <v>1.1834319526627217E-2</v>
      </c>
      <c r="E3" s="7">
        <v>4.4260355029585794</v>
      </c>
      <c r="F3" s="7">
        <v>3.3372781065088759</v>
      </c>
      <c r="G3" s="7">
        <v>7.0532544378698212</v>
      </c>
      <c r="H3" s="7">
        <v>1.1834319526627217E-2</v>
      </c>
      <c r="I3" s="5"/>
      <c r="J3" s="9"/>
    </row>
    <row r="4" spans="1:10" x14ac:dyDescent="0.15">
      <c r="A4" s="1">
        <v>8</v>
      </c>
      <c r="B4" s="7">
        <v>1.1627906976744186E-2</v>
      </c>
      <c r="C4" s="7">
        <v>1.1627906976744186E-2</v>
      </c>
      <c r="D4" s="7">
        <v>1.1627906976744186E-2</v>
      </c>
      <c r="E4" s="7">
        <v>0.70930232558139528</v>
      </c>
      <c r="F4" s="7">
        <v>3.3023255813953489</v>
      </c>
      <c r="G4" s="7">
        <v>34.744186046511629</v>
      </c>
      <c r="H4" s="7">
        <v>1.1627906976744186E-2</v>
      </c>
      <c r="I4" s="5"/>
      <c r="J4" s="9"/>
    </row>
    <row r="5" spans="1:10" x14ac:dyDescent="0.15">
      <c r="A5" s="1">
        <v>10</v>
      </c>
      <c r="B5" s="7">
        <v>1.4114326040931544E-3</v>
      </c>
      <c r="C5" s="7">
        <v>2.8228652081863088E-3</v>
      </c>
      <c r="D5" s="7">
        <v>1.4114326040931543E-2</v>
      </c>
      <c r="E5" s="7">
        <v>0.20606916019760052</v>
      </c>
      <c r="F5" s="7">
        <v>0.24841213832039516</v>
      </c>
      <c r="G5" s="7">
        <v>6.944248412138319</v>
      </c>
      <c r="H5" s="7">
        <v>1.3610242968041133E-2</v>
      </c>
      <c r="I5" s="5"/>
      <c r="J5" s="9"/>
    </row>
    <row r="6" spans="1:10" x14ac:dyDescent="0.15">
      <c r="A6" s="1">
        <v>12</v>
      </c>
      <c r="B6" s="7">
        <v>6.7796610169491523E-3</v>
      </c>
      <c r="C6" s="7">
        <v>6.7796610169491523E-3</v>
      </c>
      <c r="D6" s="7">
        <v>0.24406779661016945</v>
      </c>
      <c r="E6" s="7">
        <v>0.98983050847457621</v>
      </c>
      <c r="F6" s="7">
        <v>0.25762711864406779</v>
      </c>
      <c r="G6" s="7">
        <v>18.915254237288138</v>
      </c>
      <c r="H6" s="7">
        <v>8.4745762711864406E-3</v>
      </c>
      <c r="I6" s="5"/>
      <c r="J6" s="9"/>
    </row>
    <row r="7" spans="1:10" x14ac:dyDescent="0.15">
      <c r="A7" s="1">
        <v>14</v>
      </c>
      <c r="B7" s="7">
        <v>4.1407867494824011E-3</v>
      </c>
      <c r="C7" s="7">
        <v>4.1407867494824011E-3</v>
      </c>
      <c r="D7" s="7">
        <v>0.21532091097308487</v>
      </c>
      <c r="E7" s="7">
        <v>0.84472049689440976</v>
      </c>
      <c r="F7" s="7">
        <v>0.24016563146997927</v>
      </c>
      <c r="G7" s="7">
        <v>52.380952380952365</v>
      </c>
      <c r="H7" s="7">
        <v>5.1759834368530011E-3</v>
      </c>
      <c r="I7" s="5"/>
      <c r="J7" s="5"/>
    </row>
    <row r="8" spans="1:10" x14ac:dyDescent="0.15">
      <c r="A8" s="1">
        <v>18</v>
      </c>
      <c r="B8" s="7">
        <v>6.7114093959731542E-3</v>
      </c>
      <c r="C8" s="7">
        <v>0.51677852348993303</v>
      </c>
      <c r="D8" s="7">
        <v>6.7114093959731542E-3</v>
      </c>
      <c r="E8" s="7">
        <v>0.39597315436241609</v>
      </c>
      <c r="F8" s="7">
        <v>0.28187919463087246</v>
      </c>
      <c r="G8" s="7">
        <v>16.174496644295303</v>
      </c>
      <c r="H8" s="7">
        <v>8.389261744966443E-3</v>
      </c>
      <c r="I8" s="5"/>
      <c r="J8" s="5"/>
    </row>
    <row r="9" spans="1:10" x14ac:dyDescent="0.15">
      <c r="A9" s="6">
        <v>21</v>
      </c>
      <c r="B9" s="7">
        <v>0.50430504305043045</v>
      </c>
      <c r="C9" s="7">
        <v>3.6900369003690036E-3</v>
      </c>
      <c r="D9" s="7">
        <v>3.6900369003690036E-3</v>
      </c>
      <c r="E9" s="7">
        <v>1.4280442804428046</v>
      </c>
      <c r="F9" s="7">
        <v>0.53874538745387446</v>
      </c>
      <c r="G9" s="7">
        <v>64.095940959409589</v>
      </c>
      <c r="H9" s="7">
        <v>7.3800738007380073E-2</v>
      </c>
      <c r="I9" s="5"/>
      <c r="J9" s="5"/>
    </row>
    <row r="10" spans="1:10" x14ac:dyDescent="0.15">
      <c r="A10" s="6">
        <v>23</v>
      </c>
      <c r="B10" s="7">
        <v>41.08452950558214</v>
      </c>
      <c r="C10" s="7">
        <v>3.1897926634768745E-3</v>
      </c>
      <c r="D10" s="7">
        <v>3.1897926634768745E-3</v>
      </c>
      <c r="E10" s="7">
        <v>1.0845295055821376</v>
      </c>
      <c r="F10" s="7">
        <v>9.5693779904306248E-2</v>
      </c>
      <c r="G10" s="7">
        <v>11.228070175438598</v>
      </c>
      <c r="H10" s="7">
        <v>3.9872408293460931E-3</v>
      </c>
      <c r="I10" s="5"/>
      <c r="J10" s="5"/>
    </row>
    <row r="11" spans="1:10" x14ac:dyDescent="0.15">
      <c r="A11" s="6">
        <v>26</v>
      </c>
      <c r="B11" s="7">
        <v>35.78475336322871</v>
      </c>
      <c r="C11" s="7">
        <v>4.4843049327354259E-3</v>
      </c>
      <c r="D11" s="7">
        <v>4.4843049327354259E-3</v>
      </c>
      <c r="E11" s="7">
        <v>1.5291479820627802</v>
      </c>
      <c r="F11" s="7">
        <v>0.10762331838565024</v>
      </c>
      <c r="G11" s="7">
        <v>47.847533632286996</v>
      </c>
      <c r="H11" s="7">
        <v>5.6053811659192822E-3</v>
      </c>
      <c r="I11" s="5"/>
      <c r="J11" s="5"/>
    </row>
    <row r="12" spans="1:10" x14ac:dyDescent="0.15">
      <c r="A12" s="6">
        <v>27</v>
      </c>
      <c r="B12" s="7">
        <v>32.429906542056074</v>
      </c>
      <c r="C12" s="7">
        <v>4.6728971962616819E-3</v>
      </c>
      <c r="D12" s="7">
        <v>4.6728971962616819E-3</v>
      </c>
      <c r="E12" s="7">
        <v>4.3551401869158868</v>
      </c>
      <c r="F12" s="7">
        <v>0.35514018691588783</v>
      </c>
      <c r="G12" s="7">
        <v>50.140186915887845</v>
      </c>
      <c r="H12" s="7">
        <v>5.8411214953271017E-3</v>
      </c>
      <c r="I12" s="5"/>
      <c r="J12" s="5"/>
    </row>
    <row r="13" spans="1:10" x14ac:dyDescent="0.15">
      <c r="A13" s="6">
        <v>28</v>
      </c>
      <c r="B13" s="7">
        <v>25.533980582524272</v>
      </c>
      <c r="C13" s="7">
        <v>4.8543689320388354E-3</v>
      </c>
      <c r="D13" s="7">
        <v>4.8543689320388354E-3</v>
      </c>
      <c r="E13" s="7">
        <v>1.0533980582524274</v>
      </c>
      <c r="F13" s="7">
        <v>1.0679611650485437</v>
      </c>
      <c r="G13" s="7">
        <v>50.873786407766993</v>
      </c>
      <c r="H13" s="7">
        <v>1.8203883495145633E-2</v>
      </c>
      <c r="I13" s="5"/>
      <c r="J13" s="5"/>
    </row>
    <row r="14" spans="1:10" x14ac:dyDescent="0.15">
      <c r="A14" s="6">
        <v>29</v>
      </c>
      <c r="B14" s="7">
        <v>13.731343283582088</v>
      </c>
      <c r="C14" s="7">
        <v>4.9751243781094535E-3</v>
      </c>
      <c r="D14" s="7">
        <v>4.9751243781094535E-3</v>
      </c>
      <c r="E14" s="7">
        <v>0.48258706467661699</v>
      </c>
      <c r="F14" s="7">
        <v>2.8358208955223883</v>
      </c>
      <c r="G14" s="7">
        <v>29.701492537313435</v>
      </c>
      <c r="H14" s="7">
        <v>6.2189054726368171E-3</v>
      </c>
      <c r="I14" s="5"/>
      <c r="J14" s="5"/>
    </row>
    <row r="15" spans="1:10" x14ac:dyDescent="0.15">
      <c r="A15" s="6">
        <v>30</v>
      </c>
      <c r="B15" s="7">
        <v>17.23076923076923</v>
      </c>
      <c r="C15" s="7">
        <v>1.5384615384615388</v>
      </c>
      <c r="D15" s="7">
        <v>5.1282051282051282E-3</v>
      </c>
      <c r="E15" s="7">
        <v>0.38461538461538458</v>
      </c>
      <c r="F15" s="7">
        <v>2.1282051282051282</v>
      </c>
      <c r="G15" s="7">
        <v>36.92307692307692</v>
      </c>
      <c r="H15" s="7">
        <v>0.10897435897435899</v>
      </c>
      <c r="I15" s="5"/>
      <c r="J15" s="5"/>
    </row>
    <row r="16" spans="1:10" x14ac:dyDescent="0.15">
      <c r="A16" s="6">
        <v>31</v>
      </c>
      <c r="B16" s="7">
        <v>4.6680942184154182</v>
      </c>
      <c r="C16" s="7">
        <v>8.9935760171306232</v>
      </c>
      <c r="D16" s="7">
        <v>4.2826552462526769E-3</v>
      </c>
      <c r="E16" s="7">
        <v>0.4796573875802998</v>
      </c>
      <c r="F16" s="7">
        <v>0.62098501070663814</v>
      </c>
      <c r="G16" s="7">
        <v>46.081370449678801</v>
      </c>
      <c r="H16" s="7">
        <v>6.2152034261241971</v>
      </c>
      <c r="I16" s="5"/>
      <c r="J16" s="5"/>
    </row>
    <row r="17" spans="1:10" x14ac:dyDescent="0.15">
      <c r="A17" s="1">
        <v>32</v>
      </c>
      <c r="B17" s="7">
        <v>6.0808435852372593</v>
      </c>
      <c r="C17" s="7">
        <v>10.966608084358525</v>
      </c>
      <c r="D17" s="7">
        <v>3.5149384885764497E-3</v>
      </c>
      <c r="E17" s="7">
        <v>0.62565905096660812</v>
      </c>
      <c r="F17" s="7">
        <v>0.19332161687170474</v>
      </c>
      <c r="G17" s="7">
        <v>20.175746924428818</v>
      </c>
      <c r="H17" s="7">
        <v>15.79964850615114</v>
      </c>
      <c r="I17" s="5"/>
      <c r="J17" s="5"/>
    </row>
    <row r="18" spans="1:10" x14ac:dyDescent="0.15">
      <c r="A18" s="6">
        <v>33</v>
      </c>
      <c r="B18" s="7">
        <v>8.4466019417475735</v>
      </c>
      <c r="C18" s="7">
        <v>18.252427184466018</v>
      </c>
      <c r="D18" s="7">
        <v>4.8543689320388354E-3</v>
      </c>
      <c r="E18" s="7">
        <v>0.57766990291262144</v>
      </c>
      <c r="F18" s="7">
        <v>1.0194174757281556</v>
      </c>
      <c r="G18" s="7">
        <v>51.747572815533985</v>
      </c>
      <c r="H18" s="7">
        <v>4.108009708737864</v>
      </c>
      <c r="I18" s="5"/>
      <c r="J18" s="5"/>
    </row>
    <row r="19" spans="1:10" x14ac:dyDescent="0.15">
      <c r="A19" s="6">
        <v>35</v>
      </c>
      <c r="B19" s="7">
        <v>7.5207591933570574</v>
      </c>
      <c r="C19" s="7">
        <v>16.672597864768683</v>
      </c>
      <c r="D19" s="7">
        <v>3.5587188612099638E-3</v>
      </c>
      <c r="E19" s="7">
        <v>2.2170818505338077</v>
      </c>
      <c r="F19" s="7">
        <v>1.0498220640569393</v>
      </c>
      <c r="G19" s="7">
        <v>37.188612099644125</v>
      </c>
      <c r="H19" s="7">
        <v>19.715302491103198</v>
      </c>
      <c r="I19" s="5"/>
      <c r="J19" s="5"/>
    </row>
    <row r="20" spans="1:10" x14ac:dyDescent="0.15">
      <c r="A20" s="1" t="s">
        <v>19</v>
      </c>
      <c r="B20" s="7">
        <v>11.44890038809832</v>
      </c>
      <c r="C20" s="7">
        <v>23.027166882276848</v>
      </c>
      <c r="D20" s="7">
        <v>0</v>
      </c>
      <c r="E20" s="7">
        <v>35.653298835705051</v>
      </c>
      <c r="F20" s="7">
        <v>4.6571798188874518E-2</v>
      </c>
      <c r="G20" s="7">
        <v>26.261319534282023</v>
      </c>
      <c r="H20" s="7">
        <v>9.1203104786545932</v>
      </c>
      <c r="I20" s="5"/>
      <c r="J20" s="5"/>
    </row>
    <row r="21" spans="1:10" x14ac:dyDescent="0.15">
      <c r="A21" s="1" t="s">
        <v>16</v>
      </c>
      <c r="B21" s="7">
        <v>10.225563909774436</v>
      </c>
      <c r="C21" s="7">
        <v>18.94736842105263</v>
      </c>
      <c r="D21" s="7">
        <v>0</v>
      </c>
      <c r="E21" s="7">
        <v>28.947368421052634</v>
      </c>
      <c r="F21" s="7">
        <v>0.14285714285714285</v>
      </c>
      <c r="G21" s="7">
        <v>26.879699248120296</v>
      </c>
      <c r="H21" s="7">
        <v>8.4210526315789469</v>
      </c>
      <c r="I21" s="5"/>
      <c r="J21" s="5"/>
    </row>
    <row r="22" spans="1:10" x14ac:dyDescent="0.15">
      <c r="A22" s="1" t="s">
        <v>20</v>
      </c>
      <c r="B22" s="7">
        <v>4.6338028169014072</v>
      </c>
      <c r="C22" s="7">
        <v>18.084507042253517</v>
      </c>
      <c r="D22" s="7">
        <v>0</v>
      </c>
      <c r="E22" s="7">
        <v>5.4084507042253511</v>
      </c>
      <c r="F22" s="7">
        <v>1.6901408450704224E-2</v>
      </c>
      <c r="G22" s="7">
        <v>21.887323943661968</v>
      </c>
      <c r="H22" s="7">
        <v>7.1971830985915499</v>
      </c>
      <c r="I22" s="5"/>
      <c r="J22" s="5"/>
    </row>
    <row r="23" spans="1:10" x14ac:dyDescent="0.15">
      <c r="A23" s="1" t="s">
        <v>17</v>
      </c>
      <c r="B23" s="7">
        <v>3.6827956989247301</v>
      </c>
      <c r="C23" s="7">
        <v>12.60752688172043</v>
      </c>
      <c r="D23" s="7">
        <v>0</v>
      </c>
      <c r="E23" s="7">
        <v>21.989247311827956</v>
      </c>
      <c r="F23" s="7">
        <v>3.790322580645161</v>
      </c>
      <c r="G23" s="7">
        <v>15.967741935483868</v>
      </c>
      <c r="H23" s="7">
        <v>0.13440860215053763</v>
      </c>
      <c r="I23" s="5"/>
      <c r="J23" s="5"/>
    </row>
    <row r="24" spans="1:10" x14ac:dyDescent="0.15">
      <c r="A24" s="1" t="s">
        <v>18</v>
      </c>
      <c r="B24" s="7">
        <v>14.354838709677423</v>
      </c>
      <c r="C24" s="7">
        <v>10.161290322580646</v>
      </c>
      <c r="D24" s="7">
        <v>0</v>
      </c>
      <c r="E24" s="7">
        <v>37.58064516129032</v>
      </c>
      <c r="F24" s="7">
        <v>0</v>
      </c>
      <c r="G24" s="7">
        <v>35</v>
      </c>
      <c r="H24" s="7">
        <v>1.592741935483871</v>
      </c>
      <c r="I24" s="5"/>
      <c r="J24" s="5"/>
    </row>
    <row r="25" spans="1:10" x14ac:dyDescent="0.15">
      <c r="A25" s="1" t="s">
        <v>21</v>
      </c>
      <c r="B25" s="7">
        <v>6.4562410329985642</v>
      </c>
      <c r="C25" s="7">
        <v>15.494978479196559</v>
      </c>
      <c r="D25" s="7">
        <v>0</v>
      </c>
      <c r="E25" s="7">
        <v>33.715925394548051</v>
      </c>
      <c r="F25" s="7">
        <v>7.1736011477761827E-3</v>
      </c>
      <c r="G25" s="7">
        <v>52.080344332855091</v>
      </c>
      <c r="H25" s="7">
        <v>3.3357245337159251</v>
      </c>
      <c r="I25" s="5"/>
      <c r="J25" s="5"/>
    </row>
    <row r="28" spans="1:10" x14ac:dyDescent="0.15">
      <c r="A28" s="8"/>
      <c r="B28" s="5"/>
      <c r="C28" s="5"/>
      <c r="D28" s="5"/>
      <c r="E28" s="5"/>
      <c r="F28" s="5"/>
      <c r="G28" s="5"/>
      <c r="H28" s="5"/>
    </row>
    <row r="29" spans="1:10" x14ac:dyDescent="0.15">
      <c r="B29" s="5"/>
      <c r="C29" s="5"/>
      <c r="D29" s="5"/>
      <c r="E29" s="5"/>
      <c r="F29" s="5"/>
      <c r="G29" s="5"/>
      <c r="H29" s="5"/>
    </row>
    <row r="30" spans="1:10" x14ac:dyDescent="0.15">
      <c r="B30" s="5"/>
      <c r="C30" s="5"/>
      <c r="D30" s="5"/>
      <c r="E30" s="5"/>
      <c r="F30" s="5"/>
      <c r="G30" s="5"/>
      <c r="H30" s="5"/>
    </row>
  </sheetData>
  <conditionalFormatting sqref="J2:J25">
    <cfRule type="cellIs" dxfId="3" priority="1" stopIfTrue="1" operator="greaterThan">
      <formula>10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6"/>
  <sheetViews>
    <sheetView workbookViewId="0">
      <selection activeCell="J1" sqref="J1:K2"/>
    </sheetView>
  </sheetViews>
  <sheetFormatPr baseColWidth="10" defaultRowHeight="13" x14ac:dyDescent="0.15"/>
  <cols>
    <col min="1" max="1" width="6.6640625" style="4" bestFit="1" customWidth="1"/>
    <col min="2" max="2" width="14" style="4" bestFit="1" customWidth="1"/>
    <col min="3" max="3" width="10.83203125" style="4"/>
    <col min="4" max="4" width="10.5" style="4" bestFit="1" customWidth="1"/>
    <col min="5" max="5" width="21" style="4" bestFit="1" customWidth="1"/>
    <col min="6" max="6" width="14" style="4" bestFit="1" customWidth="1"/>
    <col min="7" max="7" width="17.33203125" style="4" bestFit="1" customWidth="1"/>
    <col min="8" max="8" width="10.1640625" style="4" bestFit="1" customWidth="1"/>
    <col min="9" max="10" width="10.83203125" style="4"/>
  </cols>
  <sheetData>
    <row r="1" spans="1:1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J1" s="12"/>
      <c r="K1" s="38"/>
    </row>
    <row r="2" spans="1:11" x14ac:dyDescent="0.15">
      <c r="A2" s="1">
        <v>7</v>
      </c>
      <c r="B2" s="7">
        <v>49.543676662320721</v>
      </c>
      <c r="C2" s="7">
        <v>2.6075619295958274E-3</v>
      </c>
      <c r="D2" s="7">
        <v>0</v>
      </c>
      <c r="E2" s="7">
        <v>2.6805736636245103</v>
      </c>
      <c r="F2" s="7">
        <v>0.3598435462842241</v>
      </c>
      <c r="G2" s="7">
        <v>24.876140808344193</v>
      </c>
      <c r="H2" s="7">
        <v>0.39634941329856577</v>
      </c>
      <c r="J2" s="9"/>
      <c r="K2" s="38"/>
    </row>
    <row r="3" spans="1:11" x14ac:dyDescent="0.15">
      <c r="A3" s="1">
        <v>8</v>
      </c>
      <c r="B3" s="7">
        <v>50.318471337579609</v>
      </c>
      <c r="C3" s="7">
        <v>5.1592356687898073</v>
      </c>
      <c r="D3" s="7">
        <v>0.49</v>
      </c>
      <c r="E3" s="7">
        <v>2.3885350318471334</v>
      </c>
      <c r="F3" s="7">
        <v>0.4203821656050955</v>
      </c>
      <c r="G3" s="7">
        <v>64.394904458598731</v>
      </c>
      <c r="H3" s="7">
        <v>0.89171974522292996</v>
      </c>
      <c r="J3" s="5"/>
    </row>
    <row r="4" spans="1:11" x14ac:dyDescent="0.15">
      <c r="A4" s="1">
        <v>10</v>
      </c>
      <c r="B4" s="7">
        <v>0.32868881743479822</v>
      </c>
      <c r="C4" s="7">
        <v>12.036441586280814</v>
      </c>
      <c r="D4" s="7">
        <v>0</v>
      </c>
      <c r="E4" s="7">
        <v>2.5723472668810293E-2</v>
      </c>
      <c r="F4" s="7">
        <v>0.66452304394426587</v>
      </c>
      <c r="G4" s="7">
        <v>13.461950696677388</v>
      </c>
      <c r="H4" s="7">
        <v>4.715969989281886E-2</v>
      </c>
      <c r="J4" s="5"/>
    </row>
    <row r="5" spans="1:11" x14ac:dyDescent="0.15">
      <c r="A5" s="1">
        <v>12</v>
      </c>
      <c r="B5" s="7">
        <v>6.288288288288288</v>
      </c>
      <c r="C5" s="7">
        <v>20.918918918918919</v>
      </c>
      <c r="D5" s="7">
        <v>0</v>
      </c>
      <c r="E5" s="7">
        <v>1.4108108108108106</v>
      </c>
      <c r="F5" s="7">
        <v>0.44324324324324327</v>
      </c>
      <c r="G5" s="7">
        <v>10.043243243243243</v>
      </c>
      <c r="H5" s="7">
        <v>0.19459459459459458</v>
      </c>
      <c r="J5" s="5"/>
    </row>
    <row r="6" spans="1:11" x14ac:dyDescent="0.15">
      <c r="A6" s="1">
        <v>15</v>
      </c>
      <c r="B6" s="7">
        <v>25.737265415549601</v>
      </c>
      <c r="C6" s="7">
        <v>28.310991957104559</v>
      </c>
      <c r="D6" s="7">
        <v>0</v>
      </c>
      <c r="E6" s="7">
        <v>0.9651474530831099</v>
      </c>
      <c r="F6" s="7">
        <v>1.7372654155495981</v>
      </c>
      <c r="G6" s="7">
        <v>14.798927613941016</v>
      </c>
      <c r="H6" s="7">
        <v>12.235924932975871</v>
      </c>
      <c r="J6" s="5"/>
    </row>
    <row r="7" spans="1:11" x14ac:dyDescent="0.15">
      <c r="A7" s="1">
        <v>16</v>
      </c>
      <c r="B7" s="7">
        <v>32.208436724565757</v>
      </c>
      <c r="C7" s="7">
        <v>10.96774193548387</v>
      </c>
      <c r="D7" s="7">
        <v>0</v>
      </c>
      <c r="E7" s="7">
        <v>1.6476426799007444</v>
      </c>
      <c r="F7" s="7">
        <v>0.68486352357320091</v>
      </c>
      <c r="G7" s="7">
        <v>8.8833746898263044</v>
      </c>
      <c r="H7" s="7">
        <v>9.508684863523575</v>
      </c>
      <c r="J7" s="5"/>
    </row>
    <row r="8" spans="1:11" x14ac:dyDescent="0.15">
      <c r="A8" s="1">
        <v>17</v>
      </c>
      <c r="B8" s="7">
        <v>22.39130434782609</v>
      </c>
      <c r="C8" s="7">
        <v>25.217391304347824</v>
      </c>
      <c r="D8" s="7">
        <v>0</v>
      </c>
      <c r="E8" s="7">
        <v>25.990338164251206</v>
      </c>
      <c r="F8" s="7">
        <v>2</v>
      </c>
      <c r="G8" s="7">
        <v>12.512077294685991</v>
      </c>
      <c r="H8" s="7">
        <v>9.120772946859903</v>
      </c>
      <c r="J8" s="5"/>
    </row>
    <row r="9" spans="1:11" x14ac:dyDescent="0.15">
      <c r="A9" s="6">
        <v>18</v>
      </c>
      <c r="B9" s="7">
        <v>24.53947368421052</v>
      </c>
      <c r="C9" s="7">
        <v>16.118421052631575</v>
      </c>
      <c r="D9" s="7">
        <v>0</v>
      </c>
      <c r="E9" s="7">
        <v>16.842105263157894</v>
      </c>
      <c r="F9" s="7">
        <v>2.75</v>
      </c>
      <c r="G9" s="7">
        <v>16.710526315789469</v>
      </c>
      <c r="H9" s="7">
        <v>9.5263157894736832</v>
      </c>
      <c r="J9" s="5"/>
    </row>
    <row r="10" spans="1:11" x14ac:dyDescent="0.15">
      <c r="A10" s="6">
        <v>20</v>
      </c>
      <c r="B10" s="7">
        <v>16.057441253263708</v>
      </c>
      <c r="C10" s="7">
        <v>5.4830287206266322</v>
      </c>
      <c r="D10" s="7">
        <v>0</v>
      </c>
      <c r="E10" s="7">
        <v>3.1853785900783289</v>
      </c>
      <c r="F10" s="7">
        <v>1.011749347258486</v>
      </c>
      <c r="G10" s="7">
        <v>34.203655352480418</v>
      </c>
      <c r="H10" s="7">
        <v>10.078328981723239</v>
      </c>
      <c r="J10" s="5"/>
    </row>
    <row r="11" spans="1:11" x14ac:dyDescent="0.15">
      <c r="A11" s="6">
        <v>22</v>
      </c>
      <c r="B11" s="7">
        <v>20.923076923076923</v>
      </c>
      <c r="C11" s="7">
        <v>25.274725274725274</v>
      </c>
      <c r="D11" s="7">
        <v>0</v>
      </c>
      <c r="E11" s="7">
        <v>16.87912087912088</v>
      </c>
      <c r="F11" s="7">
        <v>0.76923076923076927</v>
      </c>
      <c r="G11" s="7">
        <v>28.351648351648354</v>
      </c>
      <c r="H11" s="7">
        <v>7.9120879120879124</v>
      </c>
      <c r="J11" s="5"/>
    </row>
    <row r="12" spans="1:11" x14ac:dyDescent="0.15">
      <c r="A12" s="6">
        <v>23</v>
      </c>
      <c r="B12" s="7">
        <v>20.970873786407772</v>
      </c>
      <c r="C12" s="7">
        <v>25.889967637540451</v>
      </c>
      <c r="D12" s="7">
        <v>0</v>
      </c>
      <c r="E12" s="7">
        <v>13.576051779935273</v>
      </c>
      <c r="F12" s="7">
        <v>8.8996763754045305E-2</v>
      </c>
      <c r="G12" s="7">
        <v>20.809061488673137</v>
      </c>
      <c r="H12" s="7">
        <v>4.4174757281553401</v>
      </c>
      <c r="J12" s="5"/>
    </row>
    <row r="13" spans="1:11" x14ac:dyDescent="0.15">
      <c r="A13" s="6">
        <v>24</v>
      </c>
      <c r="B13" s="7">
        <v>17.375565610859731</v>
      </c>
      <c r="C13" s="7">
        <v>16.063348416289596</v>
      </c>
      <c r="D13" s="7">
        <v>0</v>
      </c>
      <c r="E13" s="7">
        <v>21.153846153846157</v>
      </c>
      <c r="F13" s="7">
        <v>6.7873303167420823E-2</v>
      </c>
      <c r="G13" s="7">
        <v>18.325791855203619</v>
      </c>
      <c r="H13" s="7">
        <v>8.3936651583710429</v>
      </c>
      <c r="J13" s="5"/>
    </row>
    <row r="14" spans="1:11" x14ac:dyDescent="0.15">
      <c r="A14" s="6">
        <v>26</v>
      </c>
      <c r="B14" s="7">
        <v>17.237569060773478</v>
      </c>
      <c r="C14" s="7">
        <v>9.0239410681399601</v>
      </c>
      <c r="D14" s="7">
        <v>0</v>
      </c>
      <c r="E14" s="7">
        <v>9.871086556169427</v>
      </c>
      <c r="F14" s="7">
        <v>9.2081031307550635E-3</v>
      </c>
      <c r="G14" s="7">
        <v>31.049723756906072</v>
      </c>
      <c r="H14" s="7">
        <v>6.832412523020257</v>
      </c>
      <c r="J14" s="5"/>
    </row>
    <row r="15" spans="1:11" x14ac:dyDescent="0.15">
      <c r="A15" s="6" t="s">
        <v>13</v>
      </c>
      <c r="B15" s="7">
        <v>20.855263157894733</v>
      </c>
      <c r="C15" s="7">
        <v>21.217105263157894</v>
      </c>
      <c r="D15" s="7">
        <v>0</v>
      </c>
      <c r="E15" s="7">
        <v>14.078947368421055</v>
      </c>
      <c r="F15" s="7">
        <v>4.1118421052631577E-3</v>
      </c>
      <c r="G15" s="7">
        <v>28.684210526315791</v>
      </c>
      <c r="H15" s="7">
        <v>5.625</v>
      </c>
      <c r="J15" s="5"/>
    </row>
    <row r="16" spans="1:11" x14ac:dyDescent="0.15">
      <c r="A16" s="6" t="s">
        <v>14</v>
      </c>
      <c r="B16" s="7">
        <v>7.4285714285714297</v>
      </c>
      <c r="C16" s="7">
        <v>28.816326530612251</v>
      </c>
      <c r="D16" s="7">
        <v>0</v>
      </c>
      <c r="E16" s="7">
        <v>16.489795918367349</v>
      </c>
      <c r="F16" s="7">
        <v>8.1632653061224515E-3</v>
      </c>
      <c r="G16" s="7">
        <v>8.979591836734695</v>
      </c>
      <c r="H16" s="7">
        <v>2.6122448979591844</v>
      </c>
      <c r="J16" s="5"/>
    </row>
    <row r="17" spans="1:10" x14ac:dyDescent="0.15">
      <c r="A17" s="1" t="s">
        <v>8</v>
      </c>
      <c r="B17" s="7">
        <v>23.27272727272727</v>
      </c>
      <c r="C17" s="7">
        <v>16.396694214876035</v>
      </c>
      <c r="D17" s="7">
        <v>0</v>
      </c>
      <c r="E17" s="7">
        <v>18.842975206611566</v>
      </c>
      <c r="F17" s="7">
        <v>3.3057851239669415E-2</v>
      </c>
      <c r="G17" s="7">
        <v>15.702479338842972</v>
      </c>
      <c r="H17" s="7">
        <v>3.1735537190082641</v>
      </c>
      <c r="J17" s="5"/>
    </row>
    <row r="18" spans="1:10" x14ac:dyDescent="0.15">
      <c r="A18" s="6" t="s">
        <v>15</v>
      </c>
      <c r="B18" s="7">
        <v>3.1683168316831685</v>
      </c>
      <c r="C18" s="7">
        <v>14.415841584158416</v>
      </c>
      <c r="D18" s="7">
        <v>0</v>
      </c>
      <c r="E18" s="7">
        <v>23.207920792079211</v>
      </c>
      <c r="F18" s="7">
        <v>4.9504950495049506E-3</v>
      </c>
      <c r="G18" s="7">
        <v>23.96039603960396</v>
      </c>
      <c r="H18" s="7">
        <v>3.0891089108910896</v>
      </c>
      <c r="J18" s="5"/>
    </row>
    <row r="19" spans="1:10" x14ac:dyDescent="0.15">
      <c r="A19" s="6" t="s">
        <v>9</v>
      </c>
      <c r="B19" s="7">
        <v>10.641025641025641</v>
      </c>
      <c r="C19" s="7">
        <v>4.3589743589743595</v>
      </c>
      <c r="D19" s="7">
        <v>0</v>
      </c>
      <c r="E19" s="7">
        <v>12.435897435897438</v>
      </c>
      <c r="F19" s="7">
        <v>0.16666666666666666</v>
      </c>
      <c r="G19" s="7">
        <v>21.474358974358974</v>
      </c>
      <c r="H19" s="7">
        <v>6.3461538461538449</v>
      </c>
      <c r="J19" s="5"/>
    </row>
    <row r="20" spans="1:10" x14ac:dyDescent="0.15">
      <c r="A20" s="1" t="s">
        <v>10</v>
      </c>
      <c r="B20" s="7">
        <v>3.6286919831223634</v>
      </c>
      <c r="C20" s="7">
        <v>23.713080168776376</v>
      </c>
      <c r="D20" s="7">
        <v>0</v>
      </c>
      <c r="E20" s="7">
        <v>28.945147679324897</v>
      </c>
      <c r="F20" s="7">
        <v>4.2194092827004225E-2</v>
      </c>
      <c r="G20" s="7">
        <v>39.451476793248943</v>
      </c>
      <c r="H20" s="7">
        <v>2.7848101265822791</v>
      </c>
      <c r="J20" s="5"/>
    </row>
    <row r="21" spans="1:10" x14ac:dyDescent="0.15">
      <c r="A21" s="1" t="s">
        <v>11</v>
      </c>
      <c r="B21" s="7">
        <v>10.410958904109592</v>
      </c>
      <c r="C21" s="7">
        <v>35.342465753424662</v>
      </c>
      <c r="D21" s="7">
        <v>0</v>
      </c>
      <c r="E21" s="7">
        <v>43.835616438356162</v>
      </c>
      <c r="F21" s="7">
        <v>0.30821917808219179</v>
      </c>
      <c r="G21" s="7">
        <v>40.68493150684931</v>
      </c>
      <c r="H21" s="7">
        <v>5.89041095890411</v>
      </c>
      <c r="J21" s="5"/>
    </row>
    <row r="22" spans="1:10" x14ac:dyDescent="0.15">
      <c r="J22" s="5"/>
    </row>
    <row r="23" spans="1:10" x14ac:dyDescent="0.15">
      <c r="J23" s="5"/>
    </row>
    <row r="24" spans="1:10" x14ac:dyDescent="0.15">
      <c r="A24" s="8"/>
      <c r="B24" s="5"/>
      <c r="C24" s="5"/>
      <c r="D24" s="5"/>
      <c r="E24" s="5"/>
      <c r="F24" s="5"/>
      <c r="G24" s="5"/>
      <c r="H24" s="5"/>
      <c r="J24" s="5"/>
    </row>
    <row r="25" spans="1:10" x14ac:dyDescent="0.15">
      <c r="B25" s="5"/>
      <c r="C25" s="5"/>
      <c r="D25" s="5"/>
      <c r="E25" s="5"/>
      <c r="F25" s="5"/>
      <c r="G25" s="5"/>
      <c r="H25" s="5"/>
      <c r="J25" s="5"/>
    </row>
    <row r="26" spans="1:10" x14ac:dyDescent="0.15">
      <c r="B26" s="5"/>
      <c r="C26" s="5"/>
      <c r="D26" s="5"/>
      <c r="E26" s="5"/>
      <c r="F26" s="5"/>
      <c r="G26" s="5"/>
      <c r="H26" s="5"/>
    </row>
  </sheetData>
  <conditionalFormatting sqref="J2:J25">
    <cfRule type="cellIs" dxfId="2" priority="1" stopIfTrue="1" operator="greaterThan">
      <formula>10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ligonucleotide probes (FISH)</vt:lpstr>
      <vt:lpstr>BF1</vt:lpstr>
      <vt:lpstr>BF2</vt:lpstr>
      <vt:lpstr>BF3</vt:lpstr>
      <vt:lpstr>BF4</vt:lpstr>
      <vt:lpstr>BF5</vt:lpstr>
      <vt:lpstr>FF1</vt:lpstr>
      <vt:lpstr>FF2</vt:lpstr>
      <vt:lpstr>FF3</vt:lpstr>
      <vt:lpstr>FF5</vt:lpstr>
      <vt:lpstr>Dietary_phases</vt:lpstr>
    </vt:vector>
  </TitlesOfParts>
  <Company> E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Magdalena Kujawska (QIB)</cp:lastModifiedBy>
  <dcterms:created xsi:type="dcterms:W3CDTF">2008-01-01T15:33:28Z</dcterms:created>
  <dcterms:modified xsi:type="dcterms:W3CDTF">2020-07-06T13:47:42Z</dcterms:modified>
</cp:coreProperties>
</file>